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fredrik.frejd\Dropbox\Frejd Academy\Publications\2025_Tolmachev\Final REVISION AUG 2025\"/>
    </mc:Choice>
  </mc:AlternateContent>
  <xr:revisionPtr revIDLastSave="0" documentId="13_ncr:1_{C6598BCC-8A8E-4886-9FC3-50497D971EE1}" xr6:coauthVersionLast="47" xr6:coauthVersionMax="47" xr10:uidLastSave="{00000000-0000-0000-0000-000000000000}"/>
  <bookViews>
    <workbookView xWindow="20" yWindow="20" windowWidth="19180" windowHeight="11260" xr2:uid="{00000000-000D-0000-FFFF-FFFF00000000}"/>
  </bookViews>
  <sheets>
    <sheet name="Description" sheetId="9" r:id="rId1"/>
    <sheet name="Table 3" sheetId="5" r:id="rId2"/>
    <sheet name="Table 4" sheetId="6" r:id="rId3"/>
    <sheet name="Table 5" sheetId="2" r:id="rId4"/>
    <sheet name="Table 6" sheetId="3" r:id="rId5"/>
    <sheet name="Figure 7" sheetId="7" r:id="rId6"/>
    <sheet name="figure 8" sheetId="8" r:id="rId7"/>
    <sheet name="Figure 9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1" i="7" l="1"/>
  <c r="F80" i="7"/>
  <c r="E81" i="7"/>
  <c r="E80" i="7"/>
  <c r="C76" i="7"/>
  <c r="C81" i="7"/>
  <c r="C80" i="7"/>
  <c r="C63" i="7"/>
  <c r="C75" i="7" s="1"/>
  <c r="S54" i="7"/>
  <c r="I54" i="7"/>
  <c r="P59" i="7"/>
  <c r="P58" i="7"/>
  <c r="P57" i="7"/>
  <c r="Q57" i="7" s="1"/>
  <c r="P56" i="7"/>
  <c r="P55" i="7"/>
  <c r="Q54" i="7"/>
  <c r="P54" i="7"/>
  <c r="F54" i="7"/>
  <c r="F59" i="7"/>
  <c r="F58" i="7"/>
  <c r="F57" i="7"/>
  <c r="H57" i="7" s="1"/>
  <c r="J64" i="7" s="1"/>
  <c r="F56" i="7"/>
  <c r="F55" i="7"/>
  <c r="H54" i="7"/>
  <c r="J63" i="7" s="1"/>
  <c r="F34" i="7"/>
  <c r="F43" i="7" s="1"/>
  <c r="F19" i="7"/>
  <c r="F27" i="7" s="1"/>
  <c r="P13" i="7"/>
  <c r="P10" i="7"/>
  <c r="P9" i="7"/>
  <c r="R9" i="7" s="1"/>
  <c r="F14" i="7"/>
  <c r="H12" i="7" s="1"/>
  <c r="G64" i="7" s="1"/>
  <c r="F13" i="7"/>
  <c r="F12" i="7"/>
  <c r="G12" i="7" s="1"/>
  <c r="F4" i="7"/>
  <c r="F11" i="7" s="1"/>
  <c r="G4" i="7"/>
  <c r="P4" i="7"/>
  <c r="P11" i="7" s="1"/>
  <c r="Q4" i="7"/>
  <c r="F39" i="7" l="1"/>
  <c r="F28" i="7"/>
  <c r="G27" i="7" s="1"/>
  <c r="D64" i="7" s="1"/>
  <c r="F44" i="7"/>
  <c r="H42" i="7" s="1"/>
  <c r="I64" i="7" s="1"/>
  <c r="I9" i="7"/>
  <c r="F29" i="7"/>
  <c r="H27" i="7" s="1"/>
  <c r="H64" i="7" s="1"/>
  <c r="F24" i="7"/>
  <c r="F40" i="7"/>
  <c r="R57" i="7"/>
  <c r="F25" i="7"/>
  <c r="F41" i="7"/>
  <c r="F26" i="7"/>
  <c r="F42" i="7"/>
  <c r="R54" i="7"/>
  <c r="G57" i="7"/>
  <c r="F64" i="7" s="1"/>
  <c r="F76" i="7" s="1"/>
  <c r="G54" i="7"/>
  <c r="F63" i="7" s="1"/>
  <c r="F75" i="7" s="1"/>
  <c r="G39" i="7"/>
  <c r="E63" i="7" s="1"/>
  <c r="E75" i="7" s="1"/>
  <c r="P12" i="7"/>
  <c r="P14" i="7"/>
  <c r="F9" i="7"/>
  <c r="H9" i="7" s="1"/>
  <c r="G63" i="7" s="1"/>
  <c r="Q9" i="7"/>
  <c r="F10" i="7"/>
  <c r="Q34" i="7"/>
  <c r="P34" i="7"/>
  <c r="G34" i="7"/>
  <c r="G19" i="7"/>
  <c r="Q19" i="7"/>
  <c r="P19" i="7"/>
  <c r="X45" i="8"/>
  <c r="V42" i="8"/>
  <c r="V36" i="8"/>
  <c r="T36" i="8"/>
  <c r="D86" i="8"/>
  <c r="D95" i="8" s="1"/>
  <c r="S86" i="8"/>
  <c r="R86" i="8"/>
  <c r="E58" i="8"/>
  <c r="D58" i="8"/>
  <c r="D73" i="8" s="1"/>
  <c r="S58" i="8"/>
  <c r="R58" i="8"/>
  <c r="S31" i="8"/>
  <c r="R31" i="8"/>
  <c r="D31" i="8"/>
  <c r="D52" i="8" s="1"/>
  <c r="E86" i="8"/>
  <c r="E31" i="8"/>
  <c r="E4" i="8"/>
  <c r="R4" i="8"/>
  <c r="D4" i="8"/>
  <c r="D9" i="8" s="1"/>
  <c r="X18" i="8"/>
  <c r="T9" i="8"/>
  <c r="Y106" i="8"/>
  <c r="X106" i="8"/>
  <c r="W103" i="8"/>
  <c r="V103" i="8"/>
  <c r="U103" i="8"/>
  <c r="T103" i="8"/>
  <c r="Y100" i="8"/>
  <c r="X100" i="8"/>
  <c r="W97" i="8"/>
  <c r="V97" i="8"/>
  <c r="U97" i="8"/>
  <c r="T97" i="8"/>
  <c r="Y94" i="8"/>
  <c r="X94" i="8"/>
  <c r="W91" i="8"/>
  <c r="V91" i="8"/>
  <c r="U91" i="8"/>
  <c r="T91" i="8"/>
  <c r="Y78" i="8"/>
  <c r="X78" i="8"/>
  <c r="W75" i="8"/>
  <c r="V75" i="8"/>
  <c r="U75" i="8"/>
  <c r="T75" i="8"/>
  <c r="Y72" i="8"/>
  <c r="X72" i="8"/>
  <c r="W69" i="8"/>
  <c r="V69" i="8"/>
  <c r="U69" i="8"/>
  <c r="T69" i="8"/>
  <c r="Y66" i="8"/>
  <c r="X66" i="8"/>
  <c r="W63" i="8"/>
  <c r="V63" i="8"/>
  <c r="U63" i="8"/>
  <c r="T63" i="8"/>
  <c r="Y51" i="8"/>
  <c r="X51" i="8"/>
  <c r="W48" i="8"/>
  <c r="V48" i="8"/>
  <c r="U48" i="8"/>
  <c r="T48" i="8"/>
  <c r="Y45" i="8"/>
  <c r="W42" i="8"/>
  <c r="U42" i="8"/>
  <c r="T42" i="8"/>
  <c r="Y39" i="8"/>
  <c r="X39" i="8"/>
  <c r="W36" i="8"/>
  <c r="U36" i="8"/>
  <c r="Y24" i="8"/>
  <c r="X24" i="8"/>
  <c r="W21" i="8"/>
  <c r="V21" i="8"/>
  <c r="U21" i="8"/>
  <c r="T21" i="8"/>
  <c r="Y18" i="8"/>
  <c r="W15" i="8"/>
  <c r="V15" i="8"/>
  <c r="U15" i="8"/>
  <c r="T15" i="8"/>
  <c r="Y12" i="8"/>
  <c r="X12" i="8"/>
  <c r="W9" i="8"/>
  <c r="V9" i="8"/>
  <c r="U9" i="8"/>
  <c r="R12" i="7" l="1"/>
  <c r="P27" i="7"/>
  <c r="P26" i="7"/>
  <c r="P25" i="7"/>
  <c r="P29" i="7"/>
  <c r="P28" i="7"/>
  <c r="P24" i="7"/>
  <c r="I24" i="7"/>
  <c r="H24" i="7"/>
  <c r="H63" i="7" s="1"/>
  <c r="G24" i="7"/>
  <c r="D63" i="7" s="1"/>
  <c r="S9" i="7"/>
  <c r="P40" i="7"/>
  <c r="P43" i="7"/>
  <c r="P39" i="7"/>
  <c r="P44" i="7"/>
  <c r="P42" i="7"/>
  <c r="P41" i="7"/>
  <c r="G42" i="7"/>
  <c r="E64" i="7" s="1"/>
  <c r="E76" i="7" s="1"/>
  <c r="H39" i="7"/>
  <c r="I63" i="7" s="1"/>
  <c r="I39" i="7"/>
  <c r="D72" i="8"/>
  <c r="D96" i="8"/>
  <c r="K94" i="8" s="1"/>
  <c r="D97" i="8"/>
  <c r="H97" i="8" s="1"/>
  <c r="D98" i="8"/>
  <c r="D99" i="8"/>
  <c r="D100" i="8"/>
  <c r="D101" i="8"/>
  <c r="E98" i="8" s="1"/>
  <c r="D103" i="8"/>
  <c r="D108" i="8"/>
  <c r="D43" i="8"/>
  <c r="D44" i="8"/>
  <c r="D42" i="8"/>
  <c r="D46" i="8"/>
  <c r="D41" i="8"/>
  <c r="D45" i="8"/>
  <c r="D53" i="8"/>
  <c r="D23" i="8"/>
  <c r="D24" i="8"/>
  <c r="D10" i="8"/>
  <c r="D11" i="8"/>
  <c r="D13" i="8"/>
  <c r="D15" i="8"/>
  <c r="D20" i="8"/>
  <c r="D25" i="8"/>
  <c r="D26" i="8"/>
  <c r="D12" i="8"/>
  <c r="E9" i="8" s="1"/>
  <c r="D14" i="8"/>
  <c r="D16" i="8"/>
  <c r="D21" i="8"/>
  <c r="D17" i="8"/>
  <c r="D22" i="8"/>
  <c r="D74" i="8"/>
  <c r="D78" i="8"/>
  <c r="D36" i="8"/>
  <c r="D48" i="8"/>
  <c r="D68" i="8"/>
  <c r="D80" i="8"/>
  <c r="D69" i="8"/>
  <c r="D63" i="8"/>
  <c r="D76" i="8"/>
  <c r="D65" i="8"/>
  <c r="D47" i="8"/>
  <c r="D79" i="8"/>
  <c r="D104" i="8"/>
  <c r="D18" i="8"/>
  <c r="D38" i="8"/>
  <c r="D50" i="8"/>
  <c r="D70" i="8"/>
  <c r="E70" i="8" s="1"/>
  <c r="D91" i="8"/>
  <c r="D105" i="8"/>
  <c r="D19" i="8"/>
  <c r="D39" i="8"/>
  <c r="D51" i="8"/>
  <c r="D71" i="8"/>
  <c r="D92" i="8"/>
  <c r="E92" i="8" s="1"/>
  <c r="D106" i="8"/>
  <c r="D75" i="8"/>
  <c r="D64" i="8"/>
  <c r="D77" i="8"/>
  <c r="D66" i="8"/>
  <c r="D67" i="8"/>
  <c r="D37" i="8"/>
  <c r="D49" i="8"/>
  <c r="E49" i="8" s="1"/>
  <c r="D40" i="8"/>
  <c r="D93" i="8"/>
  <c r="R42" i="7" l="1"/>
  <c r="Q42" i="7"/>
  <c r="D80" i="7"/>
  <c r="D75" i="7"/>
  <c r="K72" i="8"/>
  <c r="R24" i="7"/>
  <c r="S24" i="7"/>
  <c r="Q24" i="7"/>
  <c r="E93" i="8"/>
  <c r="J94" i="8"/>
  <c r="R39" i="7"/>
  <c r="Q39" i="7"/>
  <c r="S39" i="7"/>
  <c r="R27" i="7"/>
  <c r="H69" i="7" s="1"/>
  <c r="Q27" i="7"/>
  <c r="D69" i="7" s="1"/>
  <c r="D81" i="7" s="1"/>
  <c r="D76" i="7"/>
  <c r="H9" i="8"/>
  <c r="I97" i="8"/>
  <c r="I42" i="8"/>
  <c r="H42" i="8"/>
  <c r="J78" i="8"/>
  <c r="K78" i="8"/>
  <c r="F91" i="8"/>
  <c r="G91" i="8"/>
  <c r="J51" i="8"/>
  <c r="K51" i="8"/>
  <c r="J66" i="8"/>
  <c r="K66" i="8"/>
  <c r="I48" i="8"/>
  <c r="H48" i="8"/>
  <c r="E65" i="8"/>
  <c r="K39" i="8"/>
  <c r="J39" i="8"/>
  <c r="H36" i="8"/>
  <c r="I36" i="8"/>
  <c r="E75" i="8"/>
  <c r="I75" i="8"/>
  <c r="H75" i="8"/>
  <c r="J106" i="8"/>
  <c r="K106" i="8"/>
  <c r="I103" i="8"/>
  <c r="H103" i="8"/>
  <c r="E97" i="8"/>
  <c r="J100" i="8"/>
  <c r="K100" i="8"/>
  <c r="E63" i="8"/>
  <c r="I63" i="8"/>
  <c r="H63" i="8"/>
  <c r="J45" i="8"/>
  <c r="K45" i="8"/>
  <c r="E105" i="8"/>
  <c r="E69" i="8"/>
  <c r="I69" i="8"/>
  <c r="H69" i="8"/>
  <c r="J72" i="8"/>
  <c r="I91" i="8"/>
  <c r="H91" i="8"/>
  <c r="K12" i="8"/>
  <c r="J12" i="8"/>
  <c r="I15" i="8"/>
  <c r="E15" i="8"/>
  <c r="H15" i="8"/>
  <c r="E17" i="8"/>
  <c r="K18" i="8"/>
  <c r="J18" i="8"/>
  <c r="E11" i="8"/>
  <c r="E22" i="8"/>
  <c r="E10" i="8"/>
  <c r="F9" i="8" s="1"/>
  <c r="K24" i="8"/>
  <c r="J24" i="8"/>
  <c r="E21" i="8"/>
  <c r="I21" i="8"/>
  <c r="H21" i="8"/>
  <c r="E23" i="8"/>
  <c r="E16" i="8"/>
  <c r="I9" i="8"/>
  <c r="E103" i="8"/>
  <c r="E71" i="8"/>
  <c r="E76" i="8"/>
  <c r="E77" i="8"/>
  <c r="E64" i="8"/>
  <c r="E37" i="8"/>
  <c r="E42" i="8"/>
  <c r="E50" i="8"/>
  <c r="E48" i="8"/>
  <c r="E44" i="8"/>
  <c r="E38" i="8"/>
  <c r="E36" i="8"/>
  <c r="E43" i="8"/>
  <c r="F36" i="8" l="1"/>
  <c r="G36" i="8"/>
  <c r="G69" i="8"/>
  <c r="F69" i="8"/>
  <c r="G75" i="8"/>
  <c r="F75" i="8"/>
  <c r="G103" i="8"/>
  <c r="F103" i="8"/>
  <c r="G48" i="8"/>
  <c r="F48" i="8"/>
  <c r="G42" i="8"/>
  <c r="F42" i="8"/>
  <c r="G63" i="8"/>
  <c r="F63" i="8"/>
  <c r="G9" i="8"/>
  <c r="G97" i="8"/>
  <c r="F97" i="8"/>
  <c r="G21" i="8"/>
  <c r="F21" i="8"/>
  <c r="F15" i="8"/>
  <c r="G15" i="8"/>
  <c r="S16" i="6"/>
  <c r="R16" i="6"/>
  <c r="N16" i="6"/>
  <c r="M16" i="6"/>
  <c r="I16" i="6"/>
  <c r="H16" i="6"/>
  <c r="D16" i="6"/>
  <c r="C16" i="6"/>
  <c r="S7" i="6"/>
  <c r="R7" i="6"/>
  <c r="N7" i="6"/>
  <c r="M7" i="6"/>
  <c r="I7" i="6"/>
  <c r="H7" i="6"/>
  <c r="D7" i="6"/>
  <c r="C7" i="6"/>
  <c r="AC6" i="5" l="1"/>
  <c r="AB6" i="5"/>
  <c r="Z6" i="5"/>
  <c r="Y6" i="5"/>
  <c r="V6" i="5"/>
  <c r="U6" i="5"/>
  <c r="S6" i="5"/>
  <c r="R6" i="5"/>
  <c r="O6" i="5"/>
  <c r="N6" i="5"/>
  <c r="L6" i="5"/>
  <c r="K6" i="5"/>
  <c r="G6" i="5"/>
  <c r="F6" i="5"/>
  <c r="D6" i="5"/>
  <c r="C6" i="5"/>
  <c r="H67" i="3" l="1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G22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</calcChain>
</file>

<file path=xl/sharedStrings.xml><?xml version="1.0" encoding="utf-8"?>
<sst xmlns="http://schemas.openxmlformats.org/spreadsheetml/2006/main" count="1020" uniqueCount="117">
  <si>
    <t>Blood</t>
  </si>
  <si>
    <t>Lung</t>
  </si>
  <si>
    <t>Liver</t>
  </si>
  <si>
    <t>Spleen</t>
  </si>
  <si>
    <t>Stomach</t>
  </si>
  <si>
    <t>Small int</t>
  </si>
  <si>
    <t>Kidney</t>
  </si>
  <si>
    <t>Tumour</t>
  </si>
  <si>
    <t>Muscle</t>
  </si>
  <si>
    <t>Bone</t>
  </si>
  <si>
    <t>GI</t>
  </si>
  <si>
    <t>body</t>
  </si>
  <si>
    <t>Site</t>
  </si>
  <si>
    <t>ZB7H3-2, SKOV3</t>
  </si>
  <si>
    <t>ZB7H3-3, SKOV3</t>
  </si>
  <si>
    <t>ZB7H3-4</t>
  </si>
  <si>
    <t>ZB7H3-4, SKOV3</t>
  </si>
  <si>
    <t>ZB7H3-AC12</t>
  </si>
  <si>
    <t>Uptake, %ID/g</t>
  </si>
  <si>
    <t>ZB7H3-2, Ramos</t>
  </si>
  <si>
    <t>ZB7H3-3, Ramos</t>
  </si>
  <si>
    <t>ZB7H3-4, Ramos</t>
  </si>
  <si>
    <t>ZB7H3-AC12, SKOV3</t>
  </si>
  <si>
    <t>ZB7H3-AC12, Ramos</t>
  </si>
  <si>
    <t>SD</t>
  </si>
  <si>
    <t>T-test</t>
  </si>
  <si>
    <t>SKOV3 xenograft, 2h p.i.</t>
  </si>
  <si>
    <t>ZB7H3-2</t>
  </si>
  <si>
    <t>ZB7H3-3</t>
  </si>
  <si>
    <t>Bioditribution data</t>
  </si>
  <si>
    <t>muscle</t>
  </si>
  <si>
    <t>bone</t>
  </si>
  <si>
    <t>In vivo specificity</t>
  </si>
  <si>
    <t>Tumor-to-organ ratios</t>
  </si>
  <si>
    <t>Small int</t>
  </si>
  <si>
    <t>SKOV3, Avrg</t>
  </si>
  <si>
    <t>Ramos, Avrg</t>
  </si>
  <si>
    <t>blood</t>
  </si>
  <si>
    <t>saliv gland</t>
  </si>
  <si>
    <t>lung</t>
  </si>
  <si>
    <t>liver</t>
  </si>
  <si>
    <t>spleen</t>
  </si>
  <si>
    <t>colon</t>
  </si>
  <si>
    <t>kidney</t>
  </si>
  <si>
    <t>tumor</t>
  </si>
  <si>
    <t>GI tract*</t>
  </si>
  <si>
    <t>carcass*</t>
  </si>
  <si>
    <t>Ramos, Ramos</t>
  </si>
  <si>
    <t>Avrg</t>
  </si>
  <si>
    <t>RCY</t>
  </si>
  <si>
    <t>RCP</t>
  </si>
  <si>
    <t>RCY: Radiochemical yield, %</t>
  </si>
  <si>
    <t>RCP: Radiochemical purity, %</t>
  </si>
  <si>
    <t>2h , 37 C</t>
  </si>
  <si>
    <t>PBS-1</t>
  </si>
  <si>
    <t>PBS-2</t>
  </si>
  <si>
    <t>PBS-3</t>
  </si>
  <si>
    <t>68Ga-ZB7H3-2</t>
  </si>
  <si>
    <t>68Ga-ZB7H3-3</t>
  </si>
  <si>
    <t>68Ga-ZB7H3-4</t>
  </si>
  <si>
    <t>68Ga-AC12</t>
  </si>
  <si>
    <t>1000*EDTA-1</t>
  </si>
  <si>
    <t>1000*EDTA-2</t>
  </si>
  <si>
    <t>1000*EDTA-3</t>
  </si>
  <si>
    <t>Norm.</t>
  </si>
  <si>
    <t>ST1</t>
  </si>
  <si>
    <t>ST 2</t>
  </si>
  <si>
    <t>ST3</t>
  </si>
  <si>
    <t>SKOV3</t>
  </si>
  <si>
    <t>NB 1</t>
  </si>
  <si>
    <t>NB2</t>
  </si>
  <si>
    <t>NB3</t>
  </si>
  <si>
    <t>B1</t>
  </si>
  <si>
    <t>B2</t>
  </si>
  <si>
    <t>B3</t>
  </si>
  <si>
    <t>On SKOV3</t>
  </si>
  <si>
    <t>decay corr.</t>
  </si>
  <si>
    <t>On BT474</t>
  </si>
  <si>
    <t>Non-blocked</t>
  </si>
  <si>
    <t>Blocked</t>
  </si>
  <si>
    <t>BT474</t>
  </si>
  <si>
    <t>S1</t>
  </si>
  <si>
    <t>S2</t>
  </si>
  <si>
    <t>S3</t>
  </si>
  <si>
    <t>1h mem</t>
  </si>
  <si>
    <t>1h inter.</t>
  </si>
  <si>
    <t>2h mem</t>
  </si>
  <si>
    <t>2h inter.</t>
  </si>
  <si>
    <t>3h mem</t>
  </si>
  <si>
    <t>3h inter.</t>
  </si>
  <si>
    <t>CPM</t>
  </si>
  <si>
    <t>Avr.stand.</t>
  </si>
  <si>
    <t>%Norm.</t>
  </si>
  <si>
    <t>%Total.nor</t>
  </si>
  <si>
    <t>Time (h)</t>
  </si>
  <si>
    <t>Membrane</t>
  </si>
  <si>
    <t>%Avrg.Total</t>
  </si>
  <si>
    <t>%Avrg. mem</t>
  </si>
  <si>
    <t>%Avrg.Int.</t>
  </si>
  <si>
    <t>Internalized</t>
  </si>
  <si>
    <t>Total</t>
  </si>
  <si>
    <t>1-h</t>
  </si>
  <si>
    <t>2-h</t>
  </si>
  <si>
    <t>3-h</t>
  </si>
  <si>
    <t>1h</t>
  </si>
  <si>
    <t>2h</t>
  </si>
  <si>
    <t>3h</t>
  </si>
  <si>
    <t>POS</t>
  </si>
  <si>
    <t>bg corre</t>
  </si>
  <si>
    <t>bg corre,</t>
  </si>
  <si>
    <t>Preclinical Positron Emission Tomography Imaging of B7-H3 Expression Using Affibody Molecules Labelled with Gallium-68</t>
  </si>
  <si>
    <r>
      <t xml:space="preserve">Vladimir Tolmachev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, Ekaterina A. Bezverkhniaia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, Eleftherios Papalanis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, Abdullah Mujahid Bin Muhammad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, Anzhelika Vorobyeva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Elin Gunneriusson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, Susanne Klint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, Eva Ryer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, Matilda Carlqvist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, Wojciech Kazmierczak 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, Anna Orlova 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, Fredrik Y. Frejd </t>
    </r>
    <r>
      <rPr>
        <vertAlign val="superscript"/>
        <sz val="12"/>
        <color theme="1"/>
        <rFont val="Times New Roman"/>
        <family val="1"/>
      </rPr>
      <t>1,3 *</t>
    </r>
    <r>
      <rPr>
        <sz val="12"/>
        <color theme="1"/>
        <rFont val="Times New Roman"/>
        <family val="1"/>
      </rPr>
      <t xml:space="preserve">, Maryam Oroujeni </t>
    </r>
    <r>
      <rPr>
        <vertAlign val="superscript"/>
        <sz val="12"/>
        <color theme="1"/>
        <rFont val="Times New Roman"/>
        <family val="1"/>
      </rPr>
      <t xml:space="preserve">1 </t>
    </r>
  </si>
  <si>
    <r>
      <t xml:space="preserve">1 </t>
    </r>
    <r>
      <rPr>
        <sz val="8"/>
        <color rgb="FF000000"/>
        <rFont val="Times New Roman"/>
        <family val="1"/>
      </rPr>
      <t>Department of Immunology, Genetics and Pathology, Uppsala University, 751 85 Uppsala, Sweden;</t>
    </r>
  </si>
  <si>
    <r>
      <t xml:space="preserve">2 </t>
    </r>
    <r>
      <rPr>
        <sz val="8"/>
        <color rgb="FF000000"/>
        <rFont val="Times New Roman"/>
        <family val="1"/>
      </rPr>
      <t xml:space="preserve">Department of Medicinal Chemistry, Uppsala University, 751 83 Uppsala, Sweden; </t>
    </r>
  </si>
  <si>
    <r>
      <t>3</t>
    </r>
    <r>
      <rPr>
        <sz val="8"/>
        <color rgb="FF000000"/>
        <rFont val="Times New Roman"/>
        <family val="1"/>
      </rPr>
      <t xml:space="preserve"> Affibody AB, 171 65 Solna, Sweden.</t>
    </r>
    <r>
      <rPr>
        <sz val="8"/>
        <color theme="1"/>
        <rFont val="Times New Roman"/>
        <family val="1"/>
      </rPr>
      <t xml:space="preserve"> </t>
    </r>
  </si>
  <si>
    <r>
      <t xml:space="preserve">* </t>
    </r>
    <r>
      <rPr>
        <sz val="8"/>
        <color rgb="FF000000"/>
        <rFont val="Times New Roman"/>
        <family val="1"/>
      </rPr>
      <t xml:space="preserve">Correspondence: </t>
    </r>
    <r>
      <rPr>
        <sz val="8"/>
        <color theme="1"/>
        <rFont val="Times New Roman"/>
        <family val="1"/>
      </rPr>
      <t>Fredrik Y. Frejd (fredrik.frejd</t>
    </r>
    <r>
      <rPr>
        <sz val="8"/>
        <color rgb="FF000000"/>
        <rFont val="Times New Roman"/>
        <family val="1"/>
      </rPr>
      <t>@igp.uu.se)</t>
    </r>
  </si>
  <si>
    <t xml:space="preserve">Non aggregatred data for the work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"/>
    <numFmt numFmtId="166" formatCode="0.0"/>
    <numFmt numFmtId="167" formatCode="#,##0.000"/>
  </numFmts>
  <fonts count="27" x14ac:knownFonts="1">
    <font>
      <sz val="11"/>
      <color theme="1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name val="Arial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142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66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7" fillId="0" borderId="0" xfId="0" applyFont="1"/>
    <xf numFmtId="0" fontId="9" fillId="0" borderId="0" xfId="0" applyFont="1"/>
    <xf numFmtId="0" fontId="10" fillId="0" borderId="0" xfId="0" applyFont="1"/>
    <xf numFmtId="2" fontId="6" fillId="0" borderId="0" xfId="0" applyNumberFormat="1" applyFont="1"/>
    <xf numFmtId="165" fontId="6" fillId="0" borderId="0" xfId="0" applyNumberFormat="1" applyFont="1"/>
    <xf numFmtId="166" fontId="6" fillId="0" borderId="0" xfId="0" applyNumberFormat="1" applyFont="1"/>
    <xf numFmtId="2" fontId="11" fillId="0" borderId="0" xfId="0" applyNumberFormat="1" applyFont="1" applyAlignment="1">
      <alignment horizontal="center"/>
    </xf>
    <xf numFmtId="0" fontId="12" fillId="0" borderId="0" xfId="0" applyFont="1"/>
    <xf numFmtId="0" fontId="0" fillId="0" borderId="3" xfId="0" applyBorder="1"/>
    <xf numFmtId="167" fontId="0" fillId="0" borderId="0" xfId="0" applyNumberFormat="1" applyAlignment="1">
      <alignment horizontal="center"/>
    </xf>
    <xf numFmtId="1" fontId="0" fillId="0" borderId="0" xfId="0" applyNumberFormat="1"/>
    <xf numFmtId="0" fontId="2" fillId="0" borderId="1" xfId="1" applyFont="1"/>
    <xf numFmtId="0" fontId="2" fillId="0" borderId="2" xfId="2"/>
    <xf numFmtId="166" fontId="0" fillId="0" borderId="3" xfId="0" applyNumberFormat="1" applyBorder="1"/>
    <xf numFmtId="0" fontId="0" fillId="0" borderId="4" xfId="0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14" fontId="8" fillId="0" borderId="0" xfId="0" applyNumberFormat="1" applyFont="1"/>
    <xf numFmtId="0" fontId="14" fillId="3" borderId="0" xfId="0" applyFont="1" applyFill="1"/>
    <xf numFmtId="0" fontId="14" fillId="4" borderId="0" xfId="0" applyFont="1" applyFill="1"/>
    <xf numFmtId="0" fontId="17" fillId="2" borderId="0" xfId="0" applyFont="1" applyFill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4" fontId="15" fillId="0" borderId="0" xfId="0" applyNumberFormat="1" applyFont="1"/>
    <xf numFmtId="0" fontId="16" fillId="6" borderId="0" xfId="0" applyFont="1" applyFill="1"/>
    <xf numFmtId="0" fontId="9" fillId="7" borderId="0" xfId="0" applyFont="1" applyFill="1"/>
    <xf numFmtId="0" fontId="0" fillId="7" borderId="0" xfId="0" applyFill="1"/>
    <xf numFmtId="0" fontId="0" fillId="8" borderId="0" xfId="0" applyFill="1"/>
    <xf numFmtId="0" fontId="9" fillId="9" borderId="0" xfId="0" applyFont="1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7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7" borderId="0" xfId="0" applyFont="1" applyFill="1"/>
    <xf numFmtId="0" fontId="2" fillId="4" borderId="0" xfId="0" applyFont="1" applyFill="1"/>
    <xf numFmtId="0" fontId="2" fillId="8" borderId="0" xfId="0" applyFont="1" applyFill="1"/>
    <xf numFmtId="0" fontId="17" fillId="0" borderId="0" xfId="0" applyFont="1" applyAlignment="1">
      <alignment horizontal="left"/>
    </xf>
    <xf numFmtId="0" fontId="2" fillId="9" borderId="0" xfId="0" applyFont="1" applyFill="1" applyAlignment="1">
      <alignment horizontal="center"/>
    </xf>
    <xf numFmtId="0" fontId="2" fillId="9" borderId="0" xfId="0" applyFont="1" applyFill="1"/>
    <xf numFmtId="0" fontId="2" fillId="5" borderId="0" xfId="0" applyFont="1" applyFill="1"/>
    <xf numFmtId="0" fontId="0" fillId="15" borderId="0" xfId="0" applyFill="1" applyAlignment="1">
      <alignment horizontal="center"/>
    </xf>
    <xf numFmtId="0" fontId="2" fillId="15" borderId="0" xfId="0" applyFont="1" applyFill="1" applyAlignment="1">
      <alignment horizontal="center"/>
    </xf>
    <xf numFmtId="0" fontId="2" fillId="15" borderId="0" xfId="0" applyFont="1" applyFill="1"/>
    <xf numFmtId="0" fontId="0" fillId="15" borderId="0" xfId="0" applyFill="1"/>
    <xf numFmtId="0" fontId="9" fillId="15" borderId="0" xfId="0" applyFont="1" applyFill="1"/>
    <xf numFmtId="0" fontId="2" fillId="10" borderId="0" xfId="0" applyFont="1" applyFill="1"/>
    <xf numFmtId="0" fontId="2" fillId="11" borderId="0" xfId="0" applyFont="1" applyFill="1"/>
    <xf numFmtId="0" fontId="0" fillId="16" borderId="0" xfId="0" applyFill="1" applyAlignment="1">
      <alignment horizontal="center"/>
    </xf>
    <xf numFmtId="0" fontId="2" fillId="16" borderId="0" xfId="0" applyFont="1" applyFill="1"/>
    <xf numFmtId="0" fontId="9" fillId="17" borderId="0" xfId="0" applyFont="1" applyFill="1"/>
    <xf numFmtId="0" fontId="0" fillId="17" borderId="0" xfId="0" applyFill="1" applyAlignment="1">
      <alignment horizontal="center"/>
    </xf>
    <xf numFmtId="0" fontId="0" fillId="17" borderId="0" xfId="0" applyFill="1"/>
    <xf numFmtId="0" fontId="2" fillId="17" borderId="0" xfId="0" applyFont="1" applyFill="1"/>
    <xf numFmtId="0" fontId="0" fillId="18" borderId="0" xfId="0" applyFill="1"/>
    <xf numFmtId="0" fontId="2" fillId="18" borderId="0" xfId="0" applyFont="1" applyFill="1"/>
    <xf numFmtId="0" fontId="17" fillId="0" borderId="0" xfId="0" applyFont="1"/>
    <xf numFmtId="0" fontId="0" fillId="19" borderId="0" xfId="0" applyFill="1"/>
    <xf numFmtId="0" fontId="2" fillId="12" borderId="0" xfId="0" applyFont="1" applyFill="1"/>
    <xf numFmtId="0" fontId="2" fillId="12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3" borderId="0" xfId="0" applyFont="1" applyFill="1"/>
    <xf numFmtId="0" fontId="2" fillId="13" borderId="0" xfId="0" applyFont="1" applyFill="1" applyAlignment="1">
      <alignment horizontal="center"/>
    </xf>
    <xf numFmtId="0" fontId="2" fillId="14" borderId="0" xfId="0" applyFont="1" applyFill="1"/>
    <xf numFmtId="0" fontId="2" fillId="11" borderId="0" xfId="0" applyFont="1" applyFill="1" applyAlignment="1">
      <alignment horizontal="center"/>
    </xf>
    <xf numFmtId="0" fontId="2" fillId="19" borderId="0" xfId="0" applyFont="1" applyFill="1"/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0" fillId="20" borderId="0" xfId="0" applyFill="1"/>
    <xf numFmtId="0" fontId="0" fillId="20" borderId="0" xfId="0" applyFill="1" applyAlignment="1">
      <alignment horizontal="center"/>
    </xf>
    <xf numFmtId="0" fontId="2" fillId="20" borderId="0" xfId="0" applyFont="1" applyFill="1"/>
    <xf numFmtId="0" fontId="2" fillId="20" borderId="0" xfId="0" applyFont="1" applyFill="1" applyAlignment="1">
      <alignment horizontal="center"/>
    </xf>
    <xf numFmtId="2" fontId="7" fillId="0" borderId="0" xfId="0" applyNumberFormat="1" applyFont="1"/>
    <xf numFmtId="2" fontId="2" fillId="0" borderId="0" xfId="0" applyNumberFormat="1" applyFont="1"/>
    <xf numFmtId="2" fontId="21" fillId="0" borderId="0" xfId="0" applyNumberFormat="1" applyFont="1"/>
    <xf numFmtId="1" fontId="2" fillId="0" borderId="0" xfId="0" applyNumberFormat="1" applyFont="1"/>
    <xf numFmtId="11" fontId="0" fillId="3" borderId="0" xfId="0" applyNumberForma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11" fontId="0" fillId="4" borderId="0" xfId="0" applyNumberFormat="1" applyFill="1" applyAlignment="1">
      <alignment horizontal="center"/>
    </xf>
    <xf numFmtId="0" fontId="14" fillId="21" borderId="0" xfId="0" applyFont="1" applyFill="1"/>
    <xf numFmtId="0" fontId="0" fillId="21" borderId="0" xfId="0" applyFill="1" applyAlignment="1">
      <alignment horizontal="center"/>
    </xf>
    <xf numFmtId="0" fontId="0" fillId="21" borderId="0" xfId="0" applyFill="1"/>
    <xf numFmtId="11" fontId="0" fillId="21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13" fillId="0" borderId="0" xfId="0" applyFont="1"/>
    <xf numFmtId="0" fontId="2" fillId="0" borderId="4" xfId="0" applyFont="1" applyBorder="1"/>
    <xf numFmtId="0" fontId="19" fillId="0" borderId="0" xfId="0" applyFont="1"/>
    <xf numFmtId="0" fontId="20" fillId="0" borderId="0" xfId="0" applyFont="1"/>
    <xf numFmtId="0" fontId="0" fillId="22" borderId="0" xfId="0" applyFill="1" applyAlignment="1">
      <alignment horizontal="center"/>
    </xf>
    <xf numFmtId="0" fontId="0" fillId="22" borderId="0" xfId="0" applyFill="1"/>
    <xf numFmtId="0" fontId="2" fillId="22" borderId="0" xfId="0" applyFont="1" applyFill="1" applyAlignment="1">
      <alignment horizontal="center"/>
    </xf>
    <xf numFmtId="0" fontId="2" fillId="22" borderId="0" xfId="0" applyFont="1" applyFill="1"/>
    <xf numFmtId="0" fontId="14" fillId="22" borderId="0" xfId="0" applyFont="1" applyFill="1"/>
    <xf numFmtId="11" fontId="0" fillId="22" borderId="0" xfId="0" applyNumberFormat="1" applyFill="1" applyAlignment="1">
      <alignment horizontal="center"/>
    </xf>
    <xf numFmtId="0" fontId="0" fillId="23" borderId="0" xfId="0" applyFill="1"/>
    <xf numFmtId="0" fontId="0" fillId="23" borderId="0" xfId="0" applyFill="1" applyAlignment="1">
      <alignment horizontal="center"/>
    </xf>
    <xf numFmtId="0" fontId="2" fillId="23" borderId="0" xfId="0" applyFont="1" applyFill="1"/>
    <xf numFmtId="0" fontId="2" fillId="2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23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6" fillId="0" borderId="0" xfId="0" applyFont="1" applyAlignment="1">
      <alignment vertical="center"/>
    </xf>
  </cellXfs>
  <cellStyles count="3">
    <cellStyle name="Linked Cell" xfId="1" builtinId="24"/>
    <cellStyle name="Normal" xfId="0" builtinId="0"/>
    <cellStyle name="Total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38553-59C1-4CE2-82F0-3E96DB9A400D}">
  <dimension ref="D3:J13"/>
  <sheetViews>
    <sheetView tabSelected="1" workbookViewId="0">
      <selection activeCell="I16" sqref="I16"/>
    </sheetView>
  </sheetViews>
  <sheetFormatPr defaultRowHeight="14.5" x14ac:dyDescent="0.35"/>
  <sheetData>
    <row r="3" spans="4:10" x14ac:dyDescent="0.35">
      <c r="D3" t="s">
        <v>116</v>
      </c>
    </row>
    <row r="5" spans="4:10" ht="15" x14ac:dyDescent="0.35">
      <c r="D5" s="139" t="s">
        <v>110</v>
      </c>
    </row>
    <row r="7" spans="4:10" ht="18.5" x14ac:dyDescent="0.35">
      <c r="D7" s="140" t="s">
        <v>111</v>
      </c>
    </row>
    <row r="10" spans="4:10" ht="15.5" x14ac:dyDescent="0.35">
      <c r="D10" s="141" t="s">
        <v>112</v>
      </c>
      <c r="E10" s="140"/>
      <c r="F10" s="140"/>
      <c r="G10" s="140"/>
      <c r="H10" s="140"/>
      <c r="I10" s="140"/>
      <c r="J10" s="140"/>
    </row>
    <row r="11" spans="4:10" ht="15.5" x14ac:dyDescent="0.35">
      <c r="D11" s="141" t="s">
        <v>113</v>
      </c>
      <c r="E11" s="140"/>
      <c r="F11" s="140"/>
      <c r="G11" s="140"/>
      <c r="H11" s="140"/>
      <c r="I11" s="140"/>
    </row>
    <row r="12" spans="4:10" ht="15.5" x14ac:dyDescent="0.35">
      <c r="D12" s="141" t="s">
        <v>114</v>
      </c>
      <c r="E12" s="140"/>
      <c r="F12" s="140"/>
      <c r="G12" s="140"/>
      <c r="H12" s="140"/>
      <c r="I12" s="140"/>
      <c r="J12" s="140"/>
    </row>
    <row r="13" spans="4:10" ht="15.5" x14ac:dyDescent="0.35">
      <c r="D13" s="141" t="s">
        <v>115</v>
      </c>
      <c r="E13" s="140"/>
      <c r="F13" s="140"/>
      <c r="G13" s="140"/>
      <c r="H13" s="140"/>
      <c r="I13" s="140"/>
      <c r="J13" s="14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"/>
  <sheetViews>
    <sheetView topLeftCell="A4" workbookViewId="0">
      <selection activeCell="A4" sqref="A4"/>
    </sheetView>
  </sheetViews>
  <sheetFormatPr defaultRowHeight="14.5" x14ac:dyDescent="0.35"/>
  <sheetData>
    <row r="1" spans="1:29" x14ac:dyDescent="0.35">
      <c r="A1" t="s">
        <v>51</v>
      </c>
    </row>
    <row r="2" spans="1:29" x14ac:dyDescent="0.35">
      <c r="A2" t="s">
        <v>52</v>
      </c>
    </row>
    <row r="4" spans="1:29" x14ac:dyDescent="0.35">
      <c r="A4" s="2" t="s">
        <v>27</v>
      </c>
      <c r="I4" s="2" t="s">
        <v>28</v>
      </c>
      <c r="P4" s="2" t="s">
        <v>15</v>
      </c>
      <c r="W4" s="2" t="s">
        <v>17</v>
      </c>
    </row>
    <row r="5" spans="1:29" x14ac:dyDescent="0.35">
      <c r="B5" t="s">
        <v>49</v>
      </c>
      <c r="E5" t="s">
        <v>50</v>
      </c>
      <c r="J5" t="s">
        <v>49</v>
      </c>
      <c r="M5" t="s">
        <v>50</v>
      </c>
      <c r="Q5" t="s">
        <v>49</v>
      </c>
      <c r="T5" t="s">
        <v>50</v>
      </c>
      <c r="X5" t="s">
        <v>49</v>
      </c>
      <c r="AA5" t="s">
        <v>50</v>
      </c>
    </row>
    <row r="6" spans="1:29" x14ac:dyDescent="0.35">
      <c r="B6">
        <v>92.3</v>
      </c>
      <c r="C6">
        <f>AVERAGE(B6:B9)</f>
        <v>89.7</v>
      </c>
      <c r="D6" s="10">
        <f>STDEV(B6:B9)</f>
        <v>1.7530925056406266</v>
      </c>
      <c r="E6">
        <v>99.6</v>
      </c>
      <c r="F6">
        <f>AVERAGE(E6:E9)</f>
        <v>99.9</v>
      </c>
      <c r="G6" s="10">
        <f>STDEV(E6:E9)</f>
        <v>0.20000000000000287</v>
      </c>
      <c r="J6">
        <v>88.7</v>
      </c>
      <c r="K6" s="10">
        <f>AVERAGE(J6:J9)</f>
        <v>87.55</v>
      </c>
      <c r="L6" s="10">
        <f>STDEV(J6:J9)</f>
        <v>1.592691642053371</v>
      </c>
      <c r="M6">
        <v>99.3</v>
      </c>
      <c r="N6" s="10">
        <f>AVERAGE(M6:M9)</f>
        <v>99.825000000000003</v>
      </c>
      <c r="O6" s="10">
        <f>STDEV(M6:M9)</f>
        <v>0.35000000000000142</v>
      </c>
      <c r="Q6">
        <v>91.6</v>
      </c>
      <c r="R6" s="31">
        <f>AVERAGE(Q6:Q9)</f>
        <v>90</v>
      </c>
      <c r="S6" s="31">
        <f>STDEV(Q6:Q9)</f>
        <v>1.6792855623746656</v>
      </c>
      <c r="T6">
        <v>98.8</v>
      </c>
      <c r="U6" s="9">
        <f>AVERAGE(T6:T9)</f>
        <v>99.7</v>
      </c>
      <c r="V6" s="10">
        <f>STDEV(T6:T9)</f>
        <v>0.60000000000000142</v>
      </c>
      <c r="X6">
        <v>90.9</v>
      </c>
      <c r="Y6" s="9">
        <f>AVERAGE(X6:X9)</f>
        <v>89.600000000000009</v>
      </c>
      <c r="Z6" s="10">
        <f>STDEV(X6:X9)</f>
        <v>1.4730919862656264</v>
      </c>
      <c r="AA6">
        <v>99.9</v>
      </c>
      <c r="AB6" s="9">
        <f>AVERAGE(AA6:AA9)</f>
        <v>99.966666666666654</v>
      </c>
      <c r="AC6" s="10">
        <f>STDEV(AA6:AA9)</f>
        <v>5.7735026918959292E-2</v>
      </c>
    </row>
    <row r="7" spans="1:29" x14ac:dyDescent="0.35">
      <c r="B7">
        <v>88.7</v>
      </c>
      <c r="E7">
        <v>100</v>
      </c>
      <c r="J7">
        <v>85.2</v>
      </c>
      <c r="M7">
        <v>100</v>
      </c>
      <c r="Q7">
        <v>88.5</v>
      </c>
      <c r="T7">
        <v>100</v>
      </c>
      <c r="X7">
        <v>89.9</v>
      </c>
      <c r="AA7">
        <v>100</v>
      </c>
    </row>
    <row r="8" spans="1:29" x14ac:dyDescent="0.35">
      <c r="B8">
        <v>88.6</v>
      </c>
      <c r="E8">
        <v>100</v>
      </c>
      <c r="J8">
        <v>88</v>
      </c>
      <c r="M8">
        <v>100</v>
      </c>
      <c r="Q8">
        <v>88.6</v>
      </c>
      <c r="T8">
        <v>100</v>
      </c>
      <c r="X8">
        <v>88</v>
      </c>
      <c r="AA8">
        <v>100</v>
      </c>
    </row>
    <row r="9" spans="1:29" x14ac:dyDescent="0.35">
      <c r="B9">
        <v>89.2</v>
      </c>
      <c r="E9">
        <v>100</v>
      </c>
      <c r="J9">
        <v>88.3</v>
      </c>
      <c r="M9">
        <v>100</v>
      </c>
      <c r="Q9">
        <v>91.3</v>
      </c>
      <c r="T9">
        <v>100</v>
      </c>
    </row>
    <row r="28" spans="1:7" x14ac:dyDescent="0.35">
      <c r="A28" s="2"/>
    </row>
    <row r="30" spans="1:7" x14ac:dyDescent="0.35">
      <c r="C30" s="9"/>
      <c r="D30" s="10"/>
      <c r="F30" s="9"/>
      <c r="G30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S19"/>
  <sheetViews>
    <sheetView workbookViewId="0">
      <selection activeCell="H27" sqref="H27"/>
    </sheetView>
  </sheetViews>
  <sheetFormatPr defaultRowHeight="14.5" x14ac:dyDescent="0.35"/>
  <cols>
    <col min="6" max="6" width="12" customWidth="1"/>
    <col min="16" max="16" width="24.81640625" customWidth="1"/>
  </cols>
  <sheetData>
    <row r="4" spans="1:19" x14ac:dyDescent="0.35">
      <c r="A4" s="2" t="s">
        <v>57</v>
      </c>
      <c r="K4" s="2" t="s">
        <v>58</v>
      </c>
      <c r="S4" s="29"/>
    </row>
    <row r="5" spans="1:19" ht="15" thickBot="1" x14ac:dyDescent="0.4">
      <c r="A5" s="32" t="s">
        <v>53</v>
      </c>
      <c r="J5" s="32"/>
      <c r="K5" s="33" t="s">
        <v>53</v>
      </c>
      <c r="S5" s="29"/>
    </row>
    <row r="6" spans="1:19" ht="15" thickTop="1" x14ac:dyDescent="0.35">
      <c r="I6" s="29"/>
      <c r="S6" s="29"/>
    </row>
    <row r="7" spans="1:19" x14ac:dyDescent="0.35">
      <c r="A7" t="s">
        <v>54</v>
      </c>
      <c r="B7">
        <v>97.1</v>
      </c>
      <c r="C7" s="10">
        <f>AVERAGE(B7:B9)</f>
        <v>96.8</v>
      </c>
      <c r="D7" s="10">
        <f>STDEV(B7:B9)</f>
        <v>0.26457513110645747</v>
      </c>
      <c r="F7" t="s">
        <v>61</v>
      </c>
      <c r="G7">
        <v>95.9</v>
      </c>
      <c r="H7" s="10">
        <f>AVERAGE(G7:G9)</f>
        <v>95.566666666666677</v>
      </c>
      <c r="I7" s="34">
        <f>STDEV(G7:G9)</f>
        <v>0.35118845842842555</v>
      </c>
      <c r="K7" t="s">
        <v>54</v>
      </c>
      <c r="L7">
        <v>94.8</v>
      </c>
      <c r="M7" s="10">
        <f>AVERAGE(L7:L9)</f>
        <v>95.566666666666677</v>
      </c>
      <c r="N7" s="10">
        <f>STDEV(L7:L9)</f>
        <v>0.66583281184794241</v>
      </c>
      <c r="P7" t="s">
        <v>61</v>
      </c>
      <c r="Q7">
        <v>95.9</v>
      </c>
      <c r="R7" s="10">
        <f>AVERAGE(Q7:Q9)</f>
        <v>95.833333333333329</v>
      </c>
      <c r="S7" s="34">
        <f>STDEV(Q7:Q9)</f>
        <v>0.11547005383792679</v>
      </c>
    </row>
    <row r="8" spans="1:19" x14ac:dyDescent="0.35">
      <c r="A8" t="s">
        <v>55</v>
      </c>
      <c r="B8">
        <v>96.6</v>
      </c>
      <c r="F8" t="s">
        <v>62</v>
      </c>
      <c r="G8">
        <v>95.2</v>
      </c>
      <c r="I8" s="29"/>
      <c r="K8" t="s">
        <v>55</v>
      </c>
      <c r="L8">
        <v>96</v>
      </c>
      <c r="P8" t="s">
        <v>62</v>
      </c>
      <c r="Q8">
        <v>95.7</v>
      </c>
      <c r="S8" s="29"/>
    </row>
    <row r="9" spans="1:19" x14ac:dyDescent="0.35">
      <c r="A9" t="s">
        <v>56</v>
      </c>
      <c r="B9">
        <v>96.7</v>
      </c>
      <c r="F9" t="s">
        <v>63</v>
      </c>
      <c r="G9">
        <v>95.6</v>
      </c>
      <c r="I9" s="29"/>
      <c r="K9" t="s">
        <v>56</v>
      </c>
      <c r="L9">
        <v>95.9</v>
      </c>
      <c r="P9" t="s">
        <v>63</v>
      </c>
      <c r="Q9">
        <v>95.9</v>
      </c>
      <c r="S9" s="29"/>
    </row>
    <row r="10" spans="1:19" x14ac:dyDescent="0.35">
      <c r="I10" s="29"/>
      <c r="S10" s="29"/>
    </row>
    <row r="13" spans="1:19" x14ac:dyDescent="0.35">
      <c r="A13" s="2" t="s">
        <v>59</v>
      </c>
      <c r="J13" s="2" t="s">
        <v>60</v>
      </c>
      <c r="R13" s="29"/>
    </row>
    <row r="14" spans="1:19" ht="15" thickBot="1" x14ac:dyDescent="0.4">
      <c r="A14" s="32" t="s">
        <v>53</v>
      </c>
      <c r="J14" s="33" t="s">
        <v>53</v>
      </c>
      <c r="R14" s="29"/>
    </row>
    <row r="15" spans="1:19" ht="15" thickTop="1" x14ac:dyDescent="0.35">
      <c r="I15" s="29"/>
      <c r="R15" s="29"/>
    </row>
    <row r="16" spans="1:19" x14ac:dyDescent="0.35">
      <c r="A16" t="s">
        <v>54</v>
      </c>
      <c r="B16">
        <v>96</v>
      </c>
      <c r="C16" s="10">
        <f>AVERAGE(B16:B18)</f>
        <v>96.033333333333346</v>
      </c>
      <c r="D16" s="10">
        <f>STDEV(B16:B18)</f>
        <v>0.55075705472860725</v>
      </c>
      <c r="F16" t="s">
        <v>61</v>
      </c>
      <c r="G16">
        <v>96.4</v>
      </c>
      <c r="H16" s="10">
        <f>AVERAGE(G16:G18)</f>
        <v>96.433333333333337</v>
      </c>
      <c r="I16" s="34">
        <f>STDEV(G16:G18)</f>
        <v>0.15275252316519219</v>
      </c>
      <c r="K16" t="s">
        <v>54</v>
      </c>
      <c r="L16">
        <v>95.9</v>
      </c>
      <c r="M16" s="10">
        <f>AVERAGE(L16:L18)</f>
        <v>95.766666666666666</v>
      </c>
      <c r="N16" s="10">
        <f>STDEV(L16:L18)</f>
        <v>0.1154700538379268</v>
      </c>
      <c r="P16" t="s">
        <v>61</v>
      </c>
      <c r="Q16">
        <v>95.4</v>
      </c>
      <c r="R16" s="10">
        <f>AVERAGE(Q16:Q18)</f>
        <v>95.066666666666663</v>
      </c>
      <c r="S16" s="34">
        <f>STDEV(Q16:Q18)</f>
        <v>0.30550504633039371</v>
      </c>
    </row>
    <row r="17" spans="1:19" x14ac:dyDescent="0.35">
      <c r="A17" t="s">
        <v>55</v>
      </c>
      <c r="B17">
        <v>95.5</v>
      </c>
      <c r="F17" t="s">
        <v>62</v>
      </c>
      <c r="G17">
        <v>96.6</v>
      </c>
      <c r="I17" s="29"/>
      <c r="K17" t="s">
        <v>55</v>
      </c>
      <c r="L17">
        <v>95.7</v>
      </c>
      <c r="P17" t="s">
        <v>62</v>
      </c>
      <c r="Q17">
        <v>94.8</v>
      </c>
      <c r="S17" s="29"/>
    </row>
    <row r="18" spans="1:19" x14ac:dyDescent="0.35">
      <c r="A18" t="s">
        <v>56</v>
      </c>
      <c r="B18">
        <v>96.6</v>
      </c>
      <c r="F18" t="s">
        <v>63</v>
      </c>
      <c r="G18">
        <v>96.3</v>
      </c>
      <c r="I18" s="29"/>
      <c r="K18" t="s">
        <v>56</v>
      </c>
      <c r="L18">
        <v>95.7</v>
      </c>
      <c r="P18" t="s">
        <v>63</v>
      </c>
      <c r="Q18">
        <v>95</v>
      </c>
      <c r="S18" s="29"/>
    </row>
    <row r="19" spans="1:19" x14ac:dyDescent="0.35">
      <c r="I19" s="29"/>
      <c r="S19" s="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0"/>
  <sheetViews>
    <sheetView topLeftCell="A49" workbookViewId="0">
      <selection activeCell="G20" sqref="G20:H21"/>
    </sheetView>
  </sheetViews>
  <sheetFormatPr defaultRowHeight="14.5" x14ac:dyDescent="0.35"/>
  <cols>
    <col min="2" max="2" width="21.1796875" customWidth="1"/>
    <col min="5" max="5" width="14.6328125" customWidth="1"/>
    <col min="8" max="8" width="13.81640625" customWidth="1"/>
    <col min="11" max="12" width="14.1796875" customWidth="1"/>
  </cols>
  <sheetData>
    <row r="1" spans="1:13" ht="23.5" x14ac:dyDescent="0.55000000000000004">
      <c r="A1" s="23" t="s">
        <v>29</v>
      </c>
      <c r="B1" s="23"/>
    </row>
    <row r="2" spans="1:13" ht="23.5" x14ac:dyDescent="0.55000000000000004">
      <c r="A2" s="23" t="s">
        <v>26</v>
      </c>
      <c r="B2" s="23"/>
    </row>
    <row r="3" spans="1:13" x14ac:dyDescent="0.35">
      <c r="A3" s="2"/>
      <c r="B3" s="2" t="s">
        <v>27</v>
      </c>
      <c r="C3" s="2"/>
      <c r="D3" s="2"/>
      <c r="E3" s="2" t="s">
        <v>28</v>
      </c>
      <c r="F3" s="2"/>
      <c r="G3" s="2"/>
      <c r="H3" s="2" t="s">
        <v>15</v>
      </c>
      <c r="I3" s="2"/>
      <c r="J3" s="2"/>
      <c r="K3" s="136" t="s">
        <v>22</v>
      </c>
      <c r="L3" s="136"/>
      <c r="M3" s="2"/>
    </row>
    <row r="4" spans="1:13" x14ac:dyDescent="0.35">
      <c r="A4" s="2" t="s">
        <v>12</v>
      </c>
      <c r="B4" s="19" t="s">
        <v>18</v>
      </c>
      <c r="C4" s="20" t="s">
        <v>24</v>
      </c>
      <c r="D4" s="2"/>
      <c r="E4" s="19" t="s">
        <v>18</v>
      </c>
      <c r="F4" s="20" t="s">
        <v>24</v>
      </c>
      <c r="G4" s="20"/>
      <c r="H4" s="19" t="s">
        <v>18</v>
      </c>
      <c r="I4" s="20" t="s">
        <v>24</v>
      </c>
      <c r="J4" s="20"/>
      <c r="K4" s="19" t="s">
        <v>18</v>
      </c>
      <c r="L4" s="20" t="s">
        <v>24</v>
      </c>
    </row>
    <row r="5" spans="1:13" x14ac:dyDescent="0.35">
      <c r="A5" s="3" t="s">
        <v>0</v>
      </c>
      <c r="B5" s="18">
        <v>0.24</v>
      </c>
      <c r="C5" s="18">
        <v>0.03</v>
      </c>
      <c r="E5" s="18">
        <v>0.27</v>
      </c>
      <c r="F5" s="18">
        <v>0.02</v>
      </c>
      <c r="G5" s="4"/>
      <c r="H5" s="18">
        <v>0.21</v>
      </c>
      <c r="I5" s="18">
        <v>0.04</v>
      </c>
      <c r="J5" s="4"/>
      <c r="K5" s="18">
        <v>0.11</v>
      </c>
      <c r="L5" s="18">
        <v>0.01</v>
      </c>
    </row>
    <row r="6" spans="1:13" x14ac:dyDescent="0.35">
      <c r="A6" s="3" t="s">
        <v>1</v>
      </c>
      <c r="B6" s="18">
        <v>0.78</v>
      </c>
      <c r="C6" s="18">
        <v>7.0000000000000007E-2</v>
      </c>
      <c r="E6" s="18">
        <v>0.96</v>
      </c>
      <c r="F6" s="18">
        <v>0.11</v>
      </c>
      <c r="G6" s="4"/>
      <c r="H6" s="18">
        <v>0.9</v>
      </c>
      <c r="I6" s="18">
        <v>0.11</v>
      </c>
      <c r="J6" s="4"/>
      <c r="K6" s="18">
        <v>0.28000000000000003</v>
      </c>
      <c r="L6" s="18">
        <v>0.04</v>
      </c>
    </row>
    <row r="7" spans="1:13" x14ac:dyDescent="0.35">
      <c r="A7" s="3" t="s">
        <v>2</v>
      </c>
      <c r="B7" s="18">
        <v>1.19</v>
      </c>
      <c r="C7" s="18">
        <v>7.0000000000000007E-2</v>
      </c>
      <c r="E7" s="18">
        <v>1.69</v>
      </c>
      <c r="F7" s="18">
        <v>0.14000000000000001</v>
      </c>
      <c r="G7" s="4"/>
      <c r="H7" s="18">
        <v>1.63</v>
      </c>
      <c r="I7" s="18">
        <v>0.21</v>
      </c>
      <c r="J7" s="4"/>
      <c r="K7" s="18">
        <v>0.41</v>
      </c>
      <c r="L7" s="18">
        <v>0.09</v>
      </c>
    </row>
    <row r="8" spans="1:13" x14ac:dyDescent="0.35">
      <c r="A8" s="3" t="s">
        <v>3</v>
      </c>
      <c r="B8" s="18">
        <v>0.59</v>
      </c>
      <c r="C8" s="18">
        <v>7.0000000000000007E-2</v>
      </c>
      <c r="E8" s="18">
        <v>0.64</v>
      </c>
      <c r="F8" s="18">
        <v>0.05</v>
      </c>
      <c r="G8" s="4"/>
      <c r="H8" s="18">
        <v>0.78</v>
      </c>
      <c r="I8" s="18">
        <v>0.04</v>
      </c>
      <c r="J8" s="4"/>
      <c r="K8" s="18">
        <v>0.25</v>
      </c>
      <c r="L8" s="18">
        <v>0.04</v>
      </c>
    </row>
    <row r="9" spans="1:13" x14ac:dyDescent="0.35">
      <c r="A9" s="3" t="s">
        <v>4</v>
      </c>
      <c r="B9" s="18">
        <v>0.9</v>
      </c>
      <c r="C9" s="18">
        <v>0.19</v>
      </c>
      <c r="E9" s="18">
        <v>0.87</v>
      </c>
      <c r="F9" s="18">
        <v>0.04</v>
      </c>
      <c r="G9" s="4"/>
      <c r="H9" s="18">
        <v>1.0900000000000001</v>
      </c>
      <c r="I9" s="18">
        <v>0.12</v>
      </c>
      <c r="J9" s="4"/>
      <c r="K9" s="18">
        <v>0.26</v>
      </c>
      <c r="L9" s="18">
        <v>7.0000000000000007E-2</v>
      </c>
    </row>
    <row r="10" spans="1:13" x14ac:dyDescent="0.35">
      <c r="A10" s="3" t="s">
        <v>5</v>
      </c>
      <c r="B10" s="18">
        <v>0.71</v>
      </c>
      <c r="C10" s="18">
        <v>0.15</v>
      </c>
      <c r="E10" s="18">
        <v>0.8</v>
      </c>
      <c r="F10" s="18">
        <v>0.12</v>
      </c>
      <c r="G10" s="4"/>
      <c r="H10" s="18">
        <v>0.96</v>
      </c>
      <c r="I10" s="18">
        <v>0.3</v>
      </c>
      <c r="J10" s="4"/>
      <c r="K10" s="18">
        <v>0.31</v>
      </c>
      <c r="L10" s="18">
        <v>0.13</v>
      </c>
    </row>
    <row r="11" spans="1:13" x14ac:dyDescent="0.35">
      <c r="A11" s="3" t="s">
        <v>6</v>
      </c>
      <c r="B11" s="18">
        <v>296.93</v>
      </c>
      <c r="C11" s="18">
        <v>26.87</v>
      </c>
      <c r="E11" s="18">
        <v>207.45</v>
      </c>
      <c r="F11" s="18">
        <v>73.64</v>
      </c>
      <c r="G11" s="4"/>
      <c r="H11" s="18">
        <v>282.93</v>
      </c>
      <c r="I11" s="18">
        <v>27.34</v>
      </c>
      <c r="J11" s="4"/>
      <c r="K11" s="18">
        <v>315.76</v>
      </c>
      <c r="L11" s="18">
        <v>35.56</v>
      </c>
    </row>
    <row r="12" spans="1:13" x14ac:dyDescent="0.35">
      <c r="A12" s="3" t="s">
        <v>7</v>
      </c>
      <c r="B12" s="18">
        <v>8.9600000000000009</v>
      </c>
      <c r="C12" s="18">
        <v>1.1599999999999999</v>
      </c>
      <c r="E12" s="18">
        <v>6.61</v>
      </c>
      <c r="F12" s="18">
        <v>0.41</v>
      </c>
      <c r="G12" s="4"/>
      <c r="H12" s="18">
        <v>7.25</v>
      </c>
      <c r="I12" s="18">
        <v>1.56</v>
      </c>
      <c r="J12" s="4"/>
      <c r="K12" s="18">
        <v>3.24</v>
      </c>
      <c r="L12" s="18">
        <v>0.77</v>
      </c>
    </row>
    <row r="13" spans="1:13" x14ac:dyDescent="0.35">
      <c r="A13" s="3" t="s">
        <v>8</v>
      </c>
      <c r="B13" s="18">
        <v>0.27</v>
      </c>
      <c r="C13" s="18">
        <v>0.04</v>
      </c>
      <c r="E13" s="18">
        <v>0.26</v>
      </c>
      <c r="F13" s="18">
        <v>0.03</v>
      </c>
      <c r="G13" s="4"/>
      <c r="H13" s="18">
        <v>0.41</v>
      </c>
      <c r="I13" s="18">
        <v>0.23</v>
      </c>
      <c r="J13" s="4"/>
      <c r="K13" s="18">
        <v>0.08</v>
      </c>
      <c r="L13" s="18">
        <v>0.02</v>
      </c>
    </row>
    <row r="14" spans="1:13" x14ac:dyDescent="0.35">
      <c r="A14" s="3" t="s">
        <v>9</v>
      </c>
      <c r="B14" s="18">
        <v>1.07</v>
      </c>
      <c r="C14" s="18">
        <v>0.32</v>
      </c>
      <c r="E14" s="18">
        <v>0.83</v>
      </c>
      <c r="F14" s="18">
        <v>0.09</v>
      </c>
      <c r="G14" s="4"/>
      <c r="H14" s="18">
        <v>0.96</v>
      </c>
      <c r="I14" s="18">
        <v>0.05</v>
      </c>
      <c r="J14" s="4"/>
      <c r="K14" s="18">
        <v>0.3</v>
      </c>
      <c r="L14" s="18">
        <v>0.06</v>
      </c>
    </row>
    <row r="15" spans="1:13" x14ac:dyDescent="0.35">
      <c r="A15" s="3" t="s">
        <v>10</v>
      </c>
      <c r="B15" s="18">
        <v>1.07</v>
      </c>
      <c r="C15" s="18">
        <v>0.32</v>
      </c>
      <c r="E15" s="18">
        <v>1.28</v>
      </c>
      <c r="F15" s="18">
        <v>0.44</v>
      </c>
      <c r="G15" s="4"/>
      <c r="H15" s="18">
        <v>1.33</v>
      </c>
      <c r="I15" s="18">
        <v>0.31</v>
      </c>
      <c r="J15" s="4"/>
      <c r="K15" s="18">
        <v>0.53</v>
      </c>
      <c r="L15" s="18">
        <v>0.24</v>
      </c>
    </row>
    <row r="16" spans="1:13" x14ac:dyDescent="0.35">
      <c r="A16" s="3" t="s">
        <v>11</v>
      </c>
      <c r="B16" s="18">
        <v>9.4600000000000009</v>
      </c>
      <c r="C16" s="18">
        <v>1.65</v>
      </c>
      <c r="E16" s="18">
        <v>8.3000000000000007</v>
      </c>
      <c r="F16" s="18">
        <v>0.55000000000000004</v>
      </c>
      <c r="G16" s="4"/>
      <c r="H16" s="18">
        <v>9.39</v>
      </c>
      <c r="I16" s="18">
        <v>1.49</v>
      </c>
      <c r="J16" s="4"/>
      <c r="K16" s="18">
        <v>2.41</v>
      </c>
      <c r="L16" s="18">
        <v>0.73</v>
      </c>
    </row>
    <row r="20" spans="1:8" x14ac:dyDescent="0.35">
      <c r="G20" s="136" t="s">
        <v>13</v>
      </c>
      <c r="H20" s="137"/>
    </row>
    <row r="21" spans="1:8" x14ac:dyDescent="0.35">
      <c r="B21" s="20">
        <v>1</v>
      </c>
      <c r="C21" s="20">
        <v>2</v>
      </c>
      <c r="D21" s="20">
        <v>3</v>
      </c>
      <c r="E21" s="20">
        <v>4</v>
      </c>
      <c r="G21" s="4" t="s">
        <v>35</v>
      </c>
      <c r="H21" s="4" t="s">
        <v>24</v>
      </c>
    </row>
    <row r="22" spans="1:8" x14ac:dyDescent="0.35">
      <c r="A22" t="s">
        <v>0</v>
      </c>
      <c r="B22" s="11">
        <v>0.21209862270249405</v>
      </c>
      <c r="C22" s="11">
        <v>0.28128628769979747</v>
      </c>
      <c r="D22" s="11">
        <v>0.23109582887168426</v>
      </c>
      <c r="E22" s="11">
        <v>0.24421371703856751</v>
      </c>
      <c r="F22" s="5" t="s">
        <v>0</v>
      </c>
      <c r="G22" s="11">
        <f>AVERAGE(B22:E22)</f>
        <v>0.24217361407813581</v>
      </c>
      <c r="H22" s="11">
        <f>_xlfn.STDEV.S(B22:E22)</f>
        <v>2.921863383327503E-2</v>
      </c>
    </row>
    <row r="23" spans="1:8" x14ac:dyDescent="0.35">
      <c r="A23" t="s">
        <v>1</v>
      </c>
      <c r="B23" s="11">
        <v>0.72949796967831859</v>
      </c>
      <c r="C23" s="11">
        <v>0.85205658923408689</v>
      </c>
      <c r="D23" s="11">
        <v>0.69883694779504579</v>
      </c>
      <c r="E23" s="11">
        <v>0.82551825796146205</v>
      </c>
      <c r="F23" s="5" t="s">
        <v>1</v>
      </c>
      <c r="G23" s="11">
        <f t="shared" ref="G23:G33" si="0">AVERAGE(B23:E23)</f>
        <v>0.77647744116722828</v>
      </c>
      <c r="H23" s="11">
        <f t="shared" ref="H23:H33" si="1">_xlfn.STDEV.S(B23:E23)</f>
        <v>7.3829366981824907E-2</v>
      </c>
    </row>
    <row r="24" spans="1:8" x14ac:dyDescent="0.35">
      <c r="A24" t="s">
        <v>2</v>
      </c>
      <c r="B24" s="11">
        <v>1.1531748560473774</v>
      </c>
      <c r="C24" s="11">
        <v>1.2764543538987418</v>
      </c>
      <c r="D24" s="11">
        <v>1.1103257894476486</v>
      </c>
      <c r="E24" s="11">
        <v>1.2288788747166912</v>
      </c>
      <c r="F24" s="5" t="s">
        <v>2</v>
      </c>
      <c r="G24" s="11">
        <f t="shared" si="0"/>
        <v>1.1922084685276149</v>
      </c>
      <c r="H24" s="11">
        <f t="shared" si="1"/>
        <v>7.4544134418492905E-2</v>
      </c>
    </row>
    <row r="25" spans="1:8" x14ac:dyDescent="0.35">
      <c r="A25" t="s">
        <v>3</v>
      </c>
      <c r="B25" s="11">
        <v>0.56442073862348463</v>
      </c>
      <c r="C25" s="11">
        <v>0.68181668125792616</v>
      </c>
      <c r="D25" s="11">
        <v>0.51799737079377595</v>
      </c>
      <c r="E25" s="11">
        <v>0.580234130785235</v>
      </c>
      <c r="F25" s="5" t="s">
        <v>3</v>
      </c>
      <c r="G25" s="11">
        <f t="shared" si="0"/>
        <v>0.58611723036510543</v>
      </c>
      <c r="H25" s="11">
        <f t="shared" si="1"/>
        <v>6.9050823755081564E-2</v>
      </c>
    </row>
    <row r="26" spans="1:8" x14ac:dyDescent="0.35">
      <c r="A26" t="s">
        <v>4</v>
      </c>
      <c r="B26" s="11">
        <v>0.78324967688343627</v>
      </c>
      <c r="C26" s="11">
        <v>1.1109331291802278</v>
      </c>
      <c r="D26" s="11">
        <v>0.69051586892184158</v>
      </c>
      <c r="E26" s="11">
        <v>1.0078451197703024</v>
      </c>
      <c r="F26" s="5" t="s">
        <v>4</v>
      </c>
      <c r="G26" s="11">
        <f t="shared" si="0"/>
        <v>0.89813594868895197</v>
      </c>
      <c r="H26" s="11">
        <f t="shared" si="1"/>
        <v>0.19461388715117078</v>
      </c>
    </row>
    <row r="27" spans="1:8" x14ac:dyDescent="0.35">
      <c r="A27" t="s">
        <v>34</v>
      </c>
      <c r="B27" s="11">
        <v>0.58490653814481874</v>
      </c>
      <c r="C27" s="11">
        <v>0.81704109527759872</v>
      </c>
      <c r="D27" s="11">
        <v>0.86847414602219553</v>
      </c>
      <c r="E27" s="11">
        <v>0.58030881817350366</v>
      </c>
      <c r="F27" s="5" t="s">
        <v>34</v>
      </c>
      <c r="G27" s="11">
        <f t="shared" si="0"/>
        <v>0.71268264940452919</v>
      </c>
      <c r="H27" s="11">
        <f t="shared" si="1"/>
        <v>0.15166986236213667</v>
      </c>
    </row>
    <row r="28" spans="1:8" x14ac:dyDescent="0.35">
      <c r="A28" t="s">
        <v>6</v>
      </c>
      <c r="B28" s="11">
        <v>279.81546012935615</v>
      </c>
      <c r="C28" s="11">
        <v>330.24196976966834</v>
      </c>
      <c r="D28" s="11">
        <v>271.06134161465633</v>
      </c>
      <c r="E28" s="11">
        <v>306.59810471412692</v>
      </c>
      <c r="F28" s="5" t="s">
        <v>6</v>
      </c>
      <c r="G28" s="11">
        <f t="shared" si="0"/>
        <v>296.92921905695198</v>
      </c>
      <c r="H28" s="11">
        <f t="shared" si="1"/>
        <v>26.865433416074531</v>
      </c>
    </row>
    <row r="29" spans="1:8" x14ac:dyDescent="0.35">
      <c r="A29" t="s">
        <v>7</v>
      </c>
      <c r="B29" s="11">
        <v>9.5758976020681619</v>
      </c>
      <c r="C29" s="11">
        <v>10.07653633580497</v>
      </c>
      <c r="D29" s="11">
        <v>7.4205405824405402</v>
      </c>
      <c r="E29" s="11">
        <v>8.7817881215197833</v>
      </c>
      <c r="F29" s="5" t="s">
        <v>7</v>
      </c>
      <c r="G29" s="11">
        <f>AVERAGE(B29:E29)</f>
        <v>8.963690660458365</v>
      </c>
      <c r="H29" s="11">
        <f t="shared" si="1"/>
        <v>1.1586807920290938</v>
      </c>
    </row>
    <row r="30" spans="1:8" x14ac:dyDescent="0.35">
      <c r="A30" t="s">
        <v>8</v>
      </c>
      <c r="B30" s="11">
        <v>0.23889454616683636</v>
      </c>
      <c r="C30" s="11">
        <v>0.23808927680511835</v>
      </c>
      <c r="D30" s="11">
        <v>0.26590219858081177</v>
      </c>
      <c r="E30" s="11">
        <v>0.31892970740335141</v>
      </c>
      <c r="F30" s="5" t="s">
        <v>8</v>
      </c>
      <c r="G30" s="11">
        <f t="shared" si="0"/>
        <v>0.26545393223902947</v>
      </c>
      <c r="H30" s="11">
        <f t="shared" si="1"/>
        <v>3.7921343276519116E-2</v>
      </c>
    </row>
    <row r="31" spans="1:8" x14ac:dyDescent="0.35">
      <c r="A31" t="s">
        <v>9</v>
      </c>
      <c r="B31" s="11">
        <v>0.93269723615037625</v>
      </c>
      <c r="C31" s="11">
        <v>1.457153924664083</v>
      </c>
      <c r="D31" s="11">
        <v>0.72255318375609046</v>
      </c>
      <c r="E31" s="11">
        <v>1.1870132939637568</v>
      </c>
      <c r="F31" s="5" t="s">
        <v>9</v>
      </c>
      <c r="G31" s="11">
        <f t="shared" si="0"/>
        <v>1.0748544096335766</v>
      </c>
      <c r="H31" s="11">
        <f t="shared" si="1"/>
        <v>0.31783504644928828</v>
      </c>
    </row>
    <row r="32" spans="1:8" x14ac:dyDescent="0.35">
      <c r="A32" t="s">
        <v>10</v>
      </c>
      <c r="B32" s="11">
        <v>0.83454475821601082</v>
      </c>
      <c r="C32" s="11">
        <v>1.5283506028505558</v>
      </c>
      <c r="D32" s="11">
        <v>0.86615191634042688</v>
      </c>
      <c r="E32" s="11">
        <v>1.0490651997456029</v>
      </c>
      <c r="F32" s="5" t="s">
        <v>10</v>
      </c>
      <c r="G32" s="11">
        <f t="shared" si="0"/>
        <v>1.0695281192881492</v>
      </c>
      <c r="H32" s="11">
        <f t="shared" si="1"/>
        <v>0.32016446940323773</v>
      </c>
    </row>
    <row r="33" spans="1:8" x14ac:dyDescent="0.35">
      <c r="A33" t="s">
        <v>11</v>
      </c>
      <c r="B33" s="11">
        <v>8.2592670799975618</v>
      </c>
      <c r="C33" s="11">
        <v>11.663377532645525</v>
      </c>
      <c r="D33" s="11">
        <v>8.1280985022108432</v>
      </c>
      <c r="E33" s="11">
        <v>9.779577330317947</v>
      </c>
      <c r="F33" s="5" t="s">
        <v>11</v>
      </c>
      <c r="G33" s="11">
        <f t="shared" si="0"/>
        <v>9.4575801112929696</v>
      </c>
      <c r="H33" s="11">
        <f t="shared" si="1"/>
        <v>1.6505251631895148</v>
      </c>
    </row>
    <row r="35" spans="1:8" x14ac:dyDescent="0.35">
      <c r="G35" s="136" t="s">
        <v>14</v>
      </c>
      <c r="H35" s="137"/>
    </row>
    <row r="36" spans="1:8" x14ac:dyDescent="0.35">
      <c r="B36" s="20">
        <v>5</v>
      </c>
      <c r="C36" s="20">
        <v>6</v>
      </c>
      <c r="D36" s="20">
        <v>7</v>
      </c>
      <c r="E36" s="20">
        <v>8</v>
      </c>
      <c r="G36" s="20" t="s">
        <v>35</v>
      </c>
      <c r="H36" s="20" t="s">
        <v>24</v>
      </c>
    </row>
    <row r="37" spans="1:8" x14ac:dyDescent="0.35">
      <c r="A37" t="s">
        <v>0</v>
      </c>
      <c r="B37" s="11">
        <v>0.28431809523986862</v>
      </c>
      <c r="C37" s="11">
        <v>0.24403956188684459</v>
      </c>
      <c r="D37" s="11">
        <v>0.27748092700799598</v>
      </c>
      <c r="E37" s="11">
        <v>0.26606786760805984</v>
      </c>
      <c r="F37" t="s">
        <v>0</v>
      </c>
      <c r="G37" s="11">
        <f>AVERAGE(B37:E37)</f>
        <v>0.26797661293569225</v>
      </c>
      <c r="H37" s="11">
        <f>_xlfn.STDEV.S(B37:E37)</f>
        <v>1.7644656901581637E-2</v>
      </c>
    </row>
    <row r="38" spans="1:8" x14ac:dyDescent="0.35">
      <c r="A38" t="s">
        <v>1</v>
      </c>
      <c r="B38" s="11">
        <v>1.0648323919293516</v>
      </c>
      <c r="C38" s="11">
        <v>1.0561959900371065</v>
      </c>
      <c r="D38" s="11">
        <v>0.89003295119719616</v>
      </c>
      <c r="E38" s="11">
        <v>0.84248935564203353</v>
      </c>
      <c r="F38" t="s">
        <v>1</v>
      </c>
      <c r="G38" s="11">
        <f t="shared" ref="G38:G48" si="2">AVERAGE(B38:E38)</f>
        <v>0.96338767220142207</v>
      </c>
      <c r="H38" s="11">
        <f t="shared" ref="H38:H48" si="3">_xlfn.STDEV.S(B38:E38)</f>
        <v>0.1138738089007142</v>
      </c>
    </row>
    <row r="39" spans="1:8" x14ac:dyDescent="0.35">
      <c r="A39" t="s">
        <v>2</v>
      </c>
      <c r="B39" s="11">
        <v>1.8596263366325105</v>
      </c>
      <c r="C39" s="11">
        <v>1.7246954033080995</v>
      </c>
      <c r="D39" s="11">
        <v>1.6158638515456631</v>
      </c>
      <c r="E39" s="11">
        <v>1.5401340856656682</v>
      </c>
      <c r="F39" t="s">
        <v>2</v>
      </c>
      <c r="G39" s="11">
        <f t="shared" si="2"/>
        <v>1.6850799192879855</v>
      </c>
      <c r="H39" s="11">
        <f t="shared" si="3"/>
        <v>0.13884763483777851</v>
      </c>
    </row>
    <row r="40" spans="1:8" x14ac:dyDescent="0.35">
      <c r="A40" t="s">
        <v>3</v>
      </c>
      <c r="B40" s="11">
        <v>0.69109874063063403</v>
      </c>
      <c r="C40" s="11">
        <v>0.62634853030255289</v>
      </c>
      <c r="D40" s="11">
        <v>0.58324444727338898</v>
      </c>
      <c r="E40" s="11">
        <v>0.66391067532762138</v>
      </c>
      <c r="F40" t="s">
        <v>3</v>
      </c>
      <c r="G40" s="11">
        <f t="shared" si="2"/>
        <v>0.64115059838354937</v>
      </c>
      <c r="H40" s="11">
        <f t="shared" si="3"/>
        <v>4.6851046136673992E-2</v>
      </c>
    </row>
    <row r="41" spans="1:8" x14ac:dyDescent="0.35">
      <c r="A41" t="s">
        <v>4</v>
      </c>
      <c r="B41" s="11">
        <v>0.82742428955245662</v>
      </c>
      <c r="C41" s="11">
        <v>0.92379088928246733</v>
      </c>
      <c r="D41" s="11">
        <v>0.86769161956536556</v>
      </c>
      <c r="E41" s="11">
        <v>0.85369723510840656</v>
      </c>
      <c r="F41" t="s">
        <v>4</v>
      </c>
      <c r="G41" s="11">
        <f t="shared" si="2"/>
        <v>0.86815100837717396</v>
      </c>
      <c r="H41" s="11">
        <f t="shared" si="3"/>
        <v>4.0675892013034641E-2</v>
      </c>
    </row>
    <row r="42" spans="1:8" x14ac:dyDescent="0.35">
      <c r="A42" t="s">
        <v>34</v>
      </c>
      <c r="B42" s="11">
        <v>0.88027501042823864</v>
      </c>
      <c r="C42" s="11">
        <v>0.92206097517226182</v>
      </c>
      <c r="D42" s="11">
        <v>0.72330611855892823</v>
      </c>
      <c r="E42" s="11">
        <v>0.68154818950587071</v>
      </c>
      <c r="F42" t="s">
        <v>34</v>
      </c>
      <c r="G42" s="11">
        <f t="shared" si="2"/>
        <v>0.80179757341632496</v>
      </c>
      <c r="H42" s="11">
        <f t="shared" si="3"/>
        <v>0.11725018370752104</v>
      </c>
    </row>
    <row r="43" spans="1:8" x14ac:dyDescent="0.35">
      <c r="A43" t="s">
        <v>6</v>
      </c>
      <c r="B43" s="11">
        <v>245.41836771176042</v>
      </c>
      <c r="C43" s="11">
        <v>273.59144382109838</v>
      </c>
      <c r="D43" s="11">
        <v>205.56646854754479</v>
      </c>
      <c r="E43" s="27">
        <v>105.231204844822</v>
      </c>
      <c r="F43" t="s">
        <v>6</v>
      </c>
      <c r="G43" s="11">
        <f t="shared" si="2"/>
        <v>207.45187123130637</v>
      </c>
      <c r="H43" s="11">
        <f t="shared" si="3"/>
        <v>73.639928700711494</v>
      </c>
    </row>
    <row r="44" spans="1:8" x14ac:dyDescent="0.35">
      <c r="A44" t="s">
        <v>7</v>
      </c>
      <c r="B44" s="11">
        <v>7.0276479074721143</v>
      </c>
      <c r="C44" s="11">
        <v>6.4319204503900771</v>
      </c>
      <c r="D44" s="11">
        <v>6.8471564452893023</v>
      </c>
      <c r="E44" s="11">
        <v>6.1239236389494263</v>
      </c>
      <c r="F44" t="s">
        <v>7</v>
      </c>
      <c r="G44" s="11">
        <f t="shared" si="2"/>
        <v>6.6076621105252311</v>
      </c>
      <c r="H44" s="11">
        <f t="shared" si="3"/>
        <v>0.40769009717788884</v>
      </c>
    </row>
    <row r="45" spans="1:8" x14ac:dyDescent="0.35">
      <c r="A45" t="s">
        <v>8</v>
      </c>
      <c r="B45" s="11">
        <v>0.27020048006703645</v>
      </c>
      <c r="C45" s="11">
        <v>0.22157810610307166</v>
      </c>
      <c r="D45" s="11">
        <v>0.25725518817584481</v>
      </c>
      <c r="E45" s="11">
        <v>0.3018689387745549</v>
      </c>
      <c r="F45" t="s">
        <v>8</v>
      </c>
      <c r="G45" s="11">
        <f t="shared" si="2"/>
        <v>0.26272567828012694</v>
      </c>
      <c r="H45" s="11">
        <f t="shared" si="3"/>
        <v>3.3222063260907757E-2</v>
      </c>
    </row>
    <row r="46" spans="1:8" x14ac:dyDescent="0.35">
      <c r="A46" t="s">
        <v>9</v>
      </c>
      <c r="B46" s="11">
        <v>0.81150188372243526</v>
      </c>
      <c r="C46" s="11">
        <v>0.92835915826394277</v>
      </c>
      <c r="D46" s="11">
        <v>0.70661037678989691</v>
      </c>
      <c r="E46" s="11">
        <v>0.87141291125349152</v>
      </c>
      <c r="F46" t="s">
        <v>9</v>
      </c>
      <c r="G46" s="11">
        <f t="shared" si="2"/>
        <v>0.82947108250744161</v>
      </c>
      <c r="H46" s="11">
        <f t="shared" si="3"/>
        <v>9.4790318844234098E-2</v>
      </c>
    </row>
    <row r="47" spans="1:8" x14ac:dyDescent="0.35">
      <c r="A47" t="s">
        <v>10</v>
      </c>
      <c r="B47" s="11">
        <v>1.8929728113057518</v>
      </c>
      <c r="C47" s="11">
        <v>1.3368488605132129</v>
      </c>
      <c r="D47" s="11">
        <v>0.91483089695733888</v>
      </c>
      <c r="E47" s="11">
        <v>0.99498344881952527</v>
      </c>
      <c r="F47" t="s">
        <v>10</v>
      </c>
      <c r="G47" s="11">
        <f t="shared" si="2"/>
        <v>1.2849090043989571</v>
      </c>
      <c r="H47" s="11">
        <f t="shared" si="3"/>
        <v>0.44476734566466253</v>
      </c>
    </row>
    <row r="48" spans="1:8" x14ac:dyDescent="0.35">
      <c r="A48" t="s">
        <v>11</v>
      </c>
      <c r="B48" s="11">
        <v>9.0508320563108295</v>
      </c>
      <c r="C48" s="11">
        <v>8.2212506488300363</v>
      </c>
      <c r="D48" s="11">
        <v>7.7198303464550913</v>
      </c>
      <c r="E48" s="11">
        <v>8.1999420893841197</v>
      </c>
      <c r="F48" t="s">
        <v>11</v>
      </c>
      <c r="G48" s="11">
        <f t="shared" si="2"/>
        <v>8.2979637852450203</v>
      </c>
      <c r="H48" s="11">
        <f t="shared" si="3"/>
        <v>0.5527332282342482</v>
      </c>
    </row>
    <row r="51" spans="1:8" x14ac:dyDescent="0.35">
      <c r="G51" s="136" t="s">
        <v>16</v>
      </c>
      <c r="H51" s="137"/>
    </row>
    <row r="52" spans="1:8" x14ac:dyDescent="0.35">
      <c r="B52" s="20">
        <v>9</v>
      </c>
      <c r="C52" s="20">
        <v>10</v>
      </c>
      <c r="D52" s="20">
        <v>11</v>
      </c>
      <c r="E52" s="20">
        <v>12</v>
      </c>
      <c r="G52" s="20" t="s">
        <v>35</v>
      </c>
      <c r="H52" s="20" t="s">
        <v>24</v>
      </c>
    </row>
    <row r="53" spans="1:8" x14ac:dyDescent="0.35">
      <c r="A53" t="s">
        <v>0</v>
      </c>
      <c r="B53" s="11">
        <v>0.21036802818933711</v>
      </c>
      <c r="C53" s="11">
        <v>0.26194949548791707</v>
      </c>
      <c r="D53" s="11">
        <v>0.16678095826531331</v>
      </c>
      <c r="E53" s="11">
        <v>0.1953746933901899</v>
      </c>
      <c r="F53" t="s">
        <v>37</v>
      </c>
      <c r="G53" s="11">
        <f>AVERAGE(B53:E53)</f>
        <v>0.20861829383318936</v>
      </c>
      <c r="H53" s="11">
        <f>_xlfn.STDEV.S(B53:E53)</f>
        <v>3.9887484421253325E-2</v>
      </c>
    </row>
    <row r="54" spans="1:8" x14ac:dyDescent="0.35">
      <c r="A54" t="s">
        <v>1</v>
      </c>
      <c r="B54" s="11">
        <v>0.90967811249440556</v>
      </c>
      <c r="C54" s="11">
        <v>1.0568858782366943</v>
      </c>
      <c r="D54" s="11">
        <v>0.84525331455185793</v>
      </c>
      <c r="E54" s="11">
        <v>0.79337188110723778</v>
      </c>
      <c r="F54" t="s">
        <v>38</v>
      </c>
      <c r="G54" s="11">
        <f t="shared" ref="G54:G64" si="4">AVERAGE(B54:E54)</f>
        <v>0.90129729659754887</v>
      </c>
      <c r="H54" s="11">
        <f t="shared" ref="H54:H64" si="5">_xlfn.STDEV.S(B54:E54)</f>
        <v>0.11411524590499493</v>
      </c>
    </row>
    <row r="55" spans="1:8" x14ac:dyDescent="0.35">
      <c r="A55" t="s">
        <v>2</v>
      </c>
      <c r="B55" s="11">
        <v>1.6447414891701775</v>
      </c>
      <c r="C55" s="11">
        <v>1.730146105345632</v>
      </c>
      <c r="D55" s="11">
        <v>1.8082689872953581</v>
      </c>
      <c r="E55" s="11">
        <v>1.3328627626728777</v>
      </c>
      <c r="F55" t="s">
        <v>39</v>
      </c>
      <c r="G55" s="11">
        <f t="shared" si="4"/>
        <v>1.6290048361210112</v>
      </c>
      <c r="H55" s="11">
        <f t="shared" si="5"/>
        <v>0.20841701958011638</v>
      </c>
    </row>
    <row r="56" spans="1:8" x14ac:dyDescent="0.35">
      <c r="A56" t="s">
        <v>3</v>
      </c>
      <c r="B56" s="11">
        <v>0.78285782366551138</v>
      </c>
      <c r="C56" s="11">
        <v>0.83000498385496391</v>
      </c>
      <c r="D56" s="11">
        <v>0.77052408976972653</v>
      </c>
      <c r="E56" s="11">
        <v>0.74163753331866766</v>
      </c>
      <c r="F56" t="s">
        <v>40</v>
      </c>
      <c r="G56" s="11">
        <f t="shared" si="4"/>
        <v>0.78125610765221742</v>
      </c>
      <c r="H56" s="11">
        <f t="shared" si="5"/>
        <v>3.6805009012683118E-2</v>
      </c>
    </row>
    <row r="57" spans="1:8" x14ac:dyDescent="0.35">
      <c r="A57" t="s">
        <v>4</v>
      </c>
      <c r="B57" s="11">
        <v>1.1524655855838801</v>
      </c>
      <c r="C57" s="11">
        <v>1.2284137963491728</v>
      </c>
      <c r="D57" s="11">
        <v>0.99779341709149738</v>
      </c>
      <c r="E57" s="11">
        <v>0.98235598088189757</v>
      </c>
      <c r="F57" t="s">
        <v>41</v>
      </c>
      <c r="G57" s="11">
        <f t="shared" si="4"/>
        <v>1.090257194976612</v>
      </c>
      <c r="H57" s="11">
        <f t="shared" si="5"/>
        <v>0.11992963574344238</v>
      </c>
    </row>
    <row r="58" spans="1:8" x14ac:dyDescent="0.35">
      <c r="A58" t="s">
        <v>34</v>
      </c>
      <c r="B58" s="11">
        <v>0.84533507782443884</v>
      </c>
      <c r="C58" s="11">
        <v>1.0239603196139608</v>
      </c>
      <c r="D58" s="11">
        <v>1.3310803618540457</v>
      </c>
      <c r="E58" s="11">
        <v>0.62662370269595269</v>
      </c>
      <c r="F58" t="s">
        <v>42</v>
      </c>
      <c r="G58" s="11">
        <f t="shared" si="4"/>
        <v>0.95674986549709939</v>
      </c>
      <c r="H58" s="11">
        <f t="shared" si="5"/>
        <v>0.29779025276380167</v>
      </c>
    </row>
    <row r="59" spans="1:8" x14ac:dyDescent="0.35">
      <c r="A59" t="s">
        <v>6</v>
      </c>
      <c r="B59" s="11">
        <v>301.38980279256259</v>
      </c>
      <c r="C59" s="11">
        <v>274.77464064828871</v>
      </c>
      <c r="D59" s="11">
        <v>307.6181550679857</v>
      </c>
      <c r="E59" s="11">
        <v>247.92809061753573</v>
      </c>
      <c r="F59" t="s">
        <v>43</v>
      </c>
      <c r="G59" s="11">
        <f t="shared" si="4"/>
        <v>282.92767228159317</v>
      </c>
      <c r="H59" s="11">
        <f t="shared" si="5"/>
        <v>27.336866710859546</v>
      </c>
    </row>
    <row r="60" spans="1:8" x14ac:dyDescent="0.35">
      <c r="A60" t="s">
        <v>7</v>
      </c>
      <c r="B60" s="11">
        <v>9.1015486383135702</v>
      </c>
      <c r="C60" s="11">
        <v>7.5561085487856747</v>
      </c>
      <c r="D60" s="11">
        <v>7.0150473801268021</v>
      </c>
      <c r="E60" s="11">
        <v>5.3125248046575804</v>
      </c>
      <c r="F60" t="s">
        <v>44</v>
      </c>
      <c r="G60" s="11">
        <f t="shared" si="4"/>
        <v>7.2463073429709075</v>
      </c>
      <c r="H60" s="11">
        <f t="shared" si="5"/>
        <v>1.563211771425437</v>
      </c>
    </row>
    <row r="61" spans="1:8" x14ac:dyDescent="0.35">
      <c r="A61" t="s">
        <v>8</v>
      </c>
      <c r="B61" s="11">
        <v>0.25597872968276753</v>
      </c>
      <c r="C61" s="11">
        <v>0.74858827797014138</v>
      </c>
      <c r="D61" s="11">
        <v>0.30191129070735861</v>
      </c>
      <c r="E61" s="11">
        <v>0.31686646323171408</v>
      </c>
      <c r="F61" t="s">
        <v>30</v>
      </c>
      <c r="G61" s="11">
        <f t="shared" si="4"/>
        <v>0.40583619039799546</v>
      </c>
      <c r="H61" s="11">
        <f t="shared" si="5"/>
        <v>0.22996539536404981</v>
      </c>
    </row>
    <row r="62" spans="1:8" x14ac:dyDescent="0.35">
      <c r="A62" t="s">
        <v>9</v>
      </c>
      <c r="B62" s="11">
        <v>0.97337310851378245</v>
      </c>
      <c r="C62" s="11">
        <v>0.88808304605126498</v>
      </c>
      <c r="D62" s="11">
        <v>1.0011270376031296</v>
      </c>
      <c r="E62" s="11">
        <v>0.97665748276489872</v>
      </c>
      <c r="F62" t="s">
        <v>31</v>
      </c>
      <c r="G62" s="11">
        <f t="shared" si="4"/>
        <v>0.95981016873326896</v>
      </c>
      <c r="H62" s="11">
        <f t="shared" si="5"/>
        <v>4.9395172189930642E-2</v>
      </c>
    </row>
    <row r="63" spans="1:8" x14ac:dyDescent="0.35">
      <c r="A63" t="s">
        <v>10</v>
      </c>
      <c r="B63" s="11">
        <v>1.1411905953083867</v>
      </c>
      <c r="C63" s="11">
        <v>1.7011055052494104</v>
      </c>
      <c r="D63" s="11">
        <v>1.46436000642053</v>
      </c>
      <c r="E63" s="11">
        <v>1.0219926330542017</v>
      </c>
      <c r="F63" t="s">
        <v>45</v>
      </c>
      <c r="G63" s="11">
        <f t="shared" si="4"/>
        <v>1.3321621850081322</v>
      </c>
      <c r="H63" s="11">
        <f t="shared" si="5"/>
        <v>0.30890707155420966</v>
      </c>
    </row>
    <row r="64" spans="1:8" x14ac:dyDescent="0.35">
      <c r="A64" t="s">
        <v>11</v>
      </c>
      <c r="B64" s="11">
        <v>8.7816606365063965</v>
      </c>
      <c r="C64" s="11">
        <v>11.603203845437726</v>
      </c>
      <c r="D64" s="11">
        <v>8.4243300447789622</v>
      </c>
      <c r="E64" s="11">
        <v>8.7308080453830534</v>
      </c>
      <c r="F64" t="s">
        <v>46</v>
      </c>
      <c r="G64" s="11">
        <f t="shared" si="4"/>
        <v>9.3850006430265331</v>
      </c>
      <c r="H64" s="11">
        <f t="shared" si="5"/>
        <v>1.4872010135154317</v>
      </c>
    </row>
    <row r="67" spans="1:8" x14ac:dyDescent="0.35">
      <c r="G67" s="136" t="s">
        <v>22</v>
      </c>
      <c r="H67" s="137"/>
    </row>
    <row r="68" spans="1:8" x14ac:dyDescent="0.35">
      <c r="B68" s="20">
        <v>13</v>
      </c>
      <c r="C68" s="20">
        <v>14</v>
      </c>
      <c r="D68" s="20">
        <v>15</v>
      </c>
      <c r="E68" s="20">
        <v>16</v>
      </c>
      <c r="G68" s="20" t="s">
        <v>35</v>
      </c>
      <c r="H68" s="20" t="s">
        <v>24</v>
      </c>
    </row>
    <row r="69" spans="1:8" x14ac:dyDescent="0.35">
      <c r="A69" t="s">
        <v>0</v>
      </c>
      <c r="B69" s="11">
        <v>0.13032327081411249</v>
      </c>
      <c r="C69" s="11">
        <v>0.11515124236324419</v>
      </c>
      <c r="D69" s="11">
        <v>0.10650562830703143</v>
      </c>
      <c r="E69" s="11">
        <v>0.10723242494448866</v>
      </c>
      <c r="F69" t="s">
        <v>37</v>
      </c>
      <c r="G69" s="11">
        <f>AVERAGE(B69:E69)</f>
        <v>0.11480314160721919</v>
      </c>
      <c r="H69" s="11">
        <f>_xlfn.STDEV.S(B69:E69)</f>
        <v>1.1062851689161435E-2</v>
      </c>
    </row>
    <row r="70" spans="1:8" x14ac:dyDescent="0.35">
      <c r="A70" t="s">
        <v>1</v>
      </c>
      <c r="B70" s="11">
        <v>0.32876629694555137</v>
      </c>
      <c r="C70" s="11">
        <v>0.26294302814531423</v>
      </c>
      <c r="D70" s="11">
        <v>0.28309592545719992</v>
      </c>
      <c r="E70" s="11">
        <v>0.23658676928112457</v>
      </c>
      <c r="F70" t="s">
        <v>38</v>
      </c>
      <c r="G70" s="11">
        <f t="shared" ref="G70:G80" si="6">AVERAGE(B70:E70)</f>
        <v>0.2778480049572975</v>
      </c>
      <c r="H70" s="11">
        <f t="shared" ref="H70:H80" si="7">_xlfn.STDEV.S(B70:E70)</f>
        <v>3.8922405851749262E-2</v>
      </c>
    </row>
    <row r="71" spans="1:8" x14ac:dyDescent="0.35">
      <c r="A71" t="s">
        <v>2</v>
      </c>
      <c r="B71" s="11">
        <v>0.52777570392379936</v>
      </c>
      <c r="C71" s="11">
        <v>0.4084512649304976</v>
      </c>
      <c r="D71" s="11">
        <v>0.37595395340609961</v>
      </c>
      <c r="E71" s="11">
        <v>0.32222971088274655</v>
      </c>
      <c r="F71" t="s">
        <v>39</v>
      </c>
      <c r="G71" s="11">
        <f t="shared" si="6"/>
        <v>0.40860265828578579</v>
      </c>
      <c r="H71" s="11">
        <f t="shared" si="7"/>
        <v>8.704110465750689E-2</v>
      </c>
    </row>
    <row r="72" spans="1:8" x14ac:dyDescent="0.35">
      <c r="A72" t="s">
        <v>3</v>
      </c>
      <c r="B72" s="11">
        <v>0.2850231397299724</v>
      </c>
      <c r="C72" s="11">
        <v>0.25095800406351748</v>
      </c>
      <c r="D72" s="11">
        <v>0.2584032491054557</v>
      </c>
      <c r="E72" s="11">
        <v>0.18714436786282856</v>
      </c>
      <c r="F72" t="s">
        <v>40</v>
      </c>
      <c r="G72" s="11">
        <f t="shared" si="6"/>
        <v>0.24538219019044355</v>
      </c>
      <c r="H72" s="11">
        <f t="shared" si="7"/>
        <v>4.1487694984873494E-2</v>
      </c>
    </row>
    <row r="73" spans="1:8" x14ac:dyDescent="0.35">
      <c r="A73" t="s">
        <v>4</v>
      </c>
      <c r="B73" s="11">
        <v>0.27723924424042723</v>
      </c>
      <c r="C73" s="11">
        <v>0.34339486720285162</v>
      </c>
      <c r="D73" s="11">
        <v>0.19359584036218883</v>
      </c>
      <c r="E73" s="11">
        <v>0.21623410815800767</v>
      </c>
      <c r="F73" t="s">
        <v>41</v>
      </c>
      <c r="G73" s="11">
        <f t="shared" si="6"/>
        <v>0.25761601499086884</v>
      </c>
      <c r="H73" s="11">
        <f t="shared" si="7"/>
        <v>6.7216385863359762E-2</v>
      </c>
    </row>
    <row r="74" spans="1:8" x14ac:dyDescent="0.35">
      <c r="A74" t="s">
        <v>34</v>
      </c>
      <c r="B74" s="11">
        <v>0.35360045746343732</v>
      </c>
      <c r="C74" s="11">
        <v>0.20963532553217487</v>
      </c>
      <c r="D74" s="11">
        <v>0.47481146030070337</v>
      </c>
      <c r="E74" s="11">
        <v>0.18778327619878751</v>
      </c>
      <c r="F74" t="s">
        <v>42</v>
      </c>
      <c r="G74" s="11">
        <f t="shared" si="6"/>
        <v>0.30645762987377573</v>
      </c>
      <c r="H74" s="11">
        <f t="shared" si="7"/>
        <v>0.1341934166924259</v>
      </c>
    </row>
    <row r="75" spans="1:8" x14ac:dyDescent="0.35">
      <c r="A75" t="s">
        <v>6</v>
      </c>
      <c r="B75" s="11">
        <v>339.72857337722826</v>
      </c>
      <c r="C75" s="11">
        <v>296.64856356259935</v>
      </c>
      <c r="D75" s="11">
        <v>351.02890765793671</v>
      </c>
      <c r="E75" s="11">
        <v>275.64202521130483</v>
      </c>
      <c r="F75" t="s">
        <v>43</v>
      </c>
      <c r="G75" s="11">
        <f t="shared" si="6"/>
        <v>315.76201745226729</v>
      </c>
      <c r="H75" s="11">
        <f t="shared" si="7"/>
        <v>35.557874161664827</v>
      </c>
    </row>
    <row r="76" spans="1:8" x14ac:dyDescent="0.35">
      <c r="A76" t="s">
        <v>7</v>
      </c>
      <c r="B76" s="11">
        <v>4.3027400631366737</v>
      </c>
      <c r="C76" s="11">
        <v>2.6324428400544244</v>
      </c>
      <c r="D76" s="11">
        <v>3.3056320726476822</v>
      </c>
      <c r="E76" s="11">
        <v>2.7064703504813648</v>
      </c>
      <c r="F76" t="s">
        <v>44</v>
      </c>
      <c r="G76" s="11">
        <f t="shared" si="6"/>
        <v>3.2368213315800363</v>
      </c>
      <c r="H76" s="11">
        <f t="shared" si="7"/>
        <v>0.77189446267839212</v>
      </c>
    </row>
    <row r="77" spans="1:8" x14ac:dyDescent="0.35">
      <c r="A77" t="s">
        <v>8</v>
      </c>
      <c r="B77" s="11">
        <v>0.10274017392656323</v>
      </c>
      <c r="C77" s="11">
        <v>9.006976152606018E-2</v>
      </c>
      <c r="D77" s="11">
        <v>6.7086799350092208E-2</v>
      </c>
      <c r="E77" s="11">
        <v>6.3647065317611176E-2</v>
      </c>
      <c r="F77" t="s">
        <v>30</v>
      </c>
      <c r="G77" s="11">
        <f t="shared" si="6"/>
        <v>8.0885950030081699E-2</v>
      </c>
      <c r="H77" s="11">
        <f t="shared" si="7"/>
        <v>1.8704234826460362E-2</v>
      </c>
    </row>
    <row r="78" spans="1:8" x14ac:dyDescent="0.35">
      <c r="A78" t="s">
        <v>9</v>
      </c>
      <c r="B78" s="11">
        <v>0.34628363179157934</v>
      </c>
      <c r="C78" s="11">
        <v>0.29978375643612659</v>
      </c>
      <c r="D78" s="11">
        <v>0.3299429436649311</v>
      </c>
      <c r="E78" s="11">
        <v>0.20645507221055873</v>
      </c>
      <c r="F78" t="s">
        <v>31</v>
      </c>
      <c r="G78" s="11">
        <f t="shared" si="6"/>
        <v>0.29561635102579892</v>
      </c>
      <c r="H78" s="11">
        <f t="shared" si="7"/>
        <v>6.2483569067487484E-2</v>
      </c>
    </row>
    <row r="79" spans="1:8" x14ac:dyDescent="0.35">
      <c r="A79" t="s">
        <v>10</v>
      </c>
      <c r="B79" s="11">
        <v>0.61582657493186754</v>
      </c>
      <c r="C79" s="11">
        <v>0.83654648678377574</v>
      </c>
      <c r="D79" s="11">
        <v>0.30887625100247584</v>
      </c>
      <c r="E79" s="11">
        <v>0.37771471809742574</v>
      </c>
      <c r="F79" t="s">
        <v>45</v>
      </c>
      <c r="G79" s="11">
        <f t="shared" si="6"/>
        <v>0.53474100770388622</v>
      </c>
      <c r="H79" s="11">
        <f t="shared" si="7"/>
        <v>0.24037024244741309</v>
      </c>
    </row>
    <row r="80" spans="1:8" x14ac:dyDescent="0.35">
      <c r="A80" t="s">
        <v>11</v>
      </c>
      <c r="B80" s="11">
        <v>3.4022391671083541</v>
      </c>
      <c r="C80" s="11">
        <v>2.5250867985589869</v>
      </c>
      <c r="D80" s="11">
        <v>1.7949547107875869</v>
      </c>
      <c r="E80" s="11">
        <v>1.9337411307867982</v>
      </c>
      <c r="F80" t="s">
        <v>46</v>
      </c>
      <c r="G80" s="11">
        <f t="shared" si="6"/>
        <v>2.4140054518104317</v>
      </c>
      <c r="H80" s="11">
        <f t="shared" si="7"/>
        <v>0.73094062222505096</v>
      </c>
    </row>
  </sheetData>
  <mergeCells count="5">
    <mergeCell ref="K3:L3"/>
    <mergeCell ref="G20:H20"/>
    <mergeCell ref="G35:H35"/>
    <mergeCell ref="G51:H51"/>
    <mergeCell ref="G67:H6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8"/>
  <sheetViews>
    <sheetView topLeftCell="A40" workbookViewId="0">
      <selection activeCell="K4" sqref="K4:L4"/>
    </sheetView>
  </sheetViews>
  <sheetFormatPr defaultRowHeight="14.5" x14ac:dyDescent="0.35"/>
  <sheetData>
    <row r="1" spans="1:12" ht="23.5" x14ac:dyDescent="0.55000000000000004">
      <c r="A1" s="23" t="s">
        <v>33</v>
      </c>
      <c r="B1" s="23"/>
    </row>
    <row r="2" spans="1:12" ht="23.5" x14ac:dyDescent="0.55000000000000004">
      <c r="A2" s="23" t="s">
        <v>26</v>
      </c>
      <c r="B2" s="23"/>
    </row>
    <row r="4" spans="1:12" x14ac:dyDescent="0.35">
      <c r="B4" s="2" t="s">
        <v>27</v>
      </c>
      <c r="C4" s="2"/>
      <c r="D4" s="2"/>
      <c r="E4" s="2" t="s">
        <v>28</v>
      </c>
      <c r="F4" s="2"/>
      <c r="G4" s="2"/>
      <c r="H4" s="2" t="s">
        <v>15</v>
      </c>
      <c r="I4" s="2"/>
      <c r="J4" s="2"/>
      <c r="K4" s="136" t="s">
        <v>22</v>
      </c>
      <c r="L4" s="136"/>
    </row>
    <row r="5" spans="1:12" x14ac:dyDescent="0.35">
      <c r="B5" s="19" t="s">
        <v>18</v>
      </c>
      <c r="C5" s="20" t="s">
        <v>24</v>
      </c>
      <c r="D5" s="2"/>
      <c r="E5" s="19" t="s">
        <v>18</v>
      </c>
      <c r="F5" s="20" t="s">
        <v>24</v>
      </c>
      <c r="G5" s="20"/>
      <c r="H5" s="19" t="s">
        <v>18</v>
      </c>
      <c r="I5" s="20" t="s">
        <v>24</v>
      </c>
      <c r="J5" s="20"/>
      <c r="K5" s="19" t="s">
        <v>18</v>
      </c>
      <c r="L5" s="20" t="s">
        <v>24</v>
      </c>
    </row>
    <row r="6" spans="1:12" x14ac:dyDescent="0.35">
      <c r="A6" s="17" t="s">
        <v>0</v>
      </c>
      <c r="B6" s="26">
        <v>37.260264502431454</v>
      </c>
      <c r="C6" s="26">
        <v>5.5528382752423857</v>
      </c>
      <c r="E6" s="26">
        <v>24.691535262374142</v>
      </c>
      <c r="F6" s="26">
        <v>1.3635289149148824</v>
      </c>
      <c r="H6" s="24">
        <v>35.340865980821583</v>
      </c>
      <c r="I6" s="24">
        <v>8.4962043981727788</v>
      </c>
      <c r="K6" s="26">
        <v>28.03827279278795</v>
      </c>
      <c r="L6" s="26">
        <v>4.7753259302110509</v>
      </c>
    </row>
    <row r="7" spans="1:12" x14ac:dyDescent="0.35">
      <c r="A7" s="17" t="s">
        <v>1</v>
      </c>
      <c r="B7" s="26">
        <v>11.552288562876534</v>
      </c>
      <c r="C7" s="26">
        <v>1.1919114636493549</v>
      </c>
      <c r="E7" s="26">
        <v>6.9128664827697222</v>
      </c>
      <c r="F7" s="26">
        <v>0.70973905097641876</v>
      </c>
      <c r="H7" s="24">
        <v>8.0375316943556125</v>
      </c>
      <c r="I7" s="24">
        <v>1.4751875122176688</v>
      </c>
      <c r="K7" s="26">
        <v>11.553840986361987</v>
      </c>
      <c r="L7" s="26">
        <v>1.2595370397850796</v>
      </c>
    </row>
    <row r="8" spans="1:12" x14ac:dyDescent="0.35">
      <c r="A8" s="17" t="s">
        <v>2</v>
      </c>
      <c r="B8" s="26">
        <v>7.5068731135946285</v>
      </c>
      <c r="C8" s="26">
        <v>0.72888786793384197</v>
      </c>
      <c r="E8" s="26">
        <v>3.930514730797368</v>
      </c>
      <c r="F8" s="26">
        <v>0.23074199322911931</v>
      </c>
      <c r="H8" s="24">
        <v>4.4415692804232849</v>
      </c>
      <c r="I8" s="24">
        <v>0.75763842024726946</v>
      </c>
      <c r="K8" s="26">
        <v>7.9473441395615136</v>
      </c>
      <c r="L8" s="26">
        <v>1.0357069796371794</v>
      </c>
    </row>
    <row r="9" spans="1:12" x14ac:dyDescent="0.35">
      <c r="A9" s="17" t="s">
        <v>3</v>
      </c>
      <c r="B9" s="26">
        <v>15.301295753448473</v>
      </c>
      <c r="C9" s="26">
        <v>1.1581135042920481</v>
      </c>
      <c r="E9" s="26">
        <v>10.350377291045824</v>
      </c>
      <c r="F9" s="26">
        <v>1.0390231023120424</v>
      </c>
      <c r="H9" s="24">
        <v>9.2493092184457346</v>
      </c>
      <c r="I9" s="24">
        <v>1.8296511614276498</v>
      </c>
      <c r="K9" s="26">
        <v>13.21003862480655</v>
      </c>
      <c r="L9" s="26">
        <v>2.0574857836329814</v>
      </c>
    </row>
    <row r="10" spans="1:12" x14ac:dyDescent="0.35">
      <c r="A10" s="17" t="s">
        <v>4</v>
      </c>
      <c r="B10" s="26">
        <v>10.188998475449372</v>
      </c>
      <c r="C10" s="26">
        <v>1.6215385233743043</v>
      </c>
      <c r="E10" s="26">
        <v>7.6301445264506551</v>
      </c>
      <c r="F10" s="26">
        <v>0.69945122426473816</v>
      </c>
      <c r="H10" s="24">
        <v>6.621767936188963</v>
      </c>
      <c r="I10" s="24">
        <v>1.078484677349554</v>
      </c>
      <c r="K10" s="26">
        <v>13.194297683111596</v>
      </c>
      <c r="L10" s="26">
        <v>4.1428732257250234</v>
      </c>
    </row>
    <row r="11" spans="1:12" x14ac:dyDescent="0.35">
      <c r="A11" s="17" t="s">
        <v>5</v>
      </c>
      <c r="B11" s="26">
        <v>13.095482962795099</v>
      </c>
      <c r="C11" s="26">
        <v>3.4727043766145251</v>
      </c>
      <c r="E11" s="26">
        <v>8.3527109132209354</v>
      </c>
      <c r="F11" s="26">
        <v>1.1065630396981434</v>
      </c>
      <c r="H11" s="24">
        <v>7.9735743433433273</v>
      </c>
      <c r="I11" s="24">
        <v>2.288957764045334</v>
      </c>
      <c r="K11" s="26">
        <v>11.525084401552615</v>
      </c>
      <c r="L11" s="26">
        <v>3.1958063339885774</v>
      </c>
    </row>
    <row r="12" spans="1:12" x14ac:dyDescent="0.35">
      <c r="A12" s="17" t="s">
        <v>6</v>
      </c>
      <c r="B12" s="25">
        <v>3.0188328975375843E-2</v>
      </c>
      <c r="C12" s="25">
        <v>2.9819539691752937E-3</v>
      </c>
      <c r="E12" s="25">
        <v>3.5912064356936786E-2</v>
      </c>
      <c r="F12" s="25">
        <v>1.5384892181031295E-2</v>
      </c>
      <c r="H12" s="25">
        <v>2.5482493180779817E-2</v>
      </c>
      <c r="I12" s="25">
        <v>4.0793285119077585E-3</v>
      </c>
      <c r="K12" s="25">
        <v>1.0193734920361023E-2</v>
      </c>
      <c r="L12" s="25">
        <v>1.6925388385497673E-3</v>
      </c>
    </row>
    <row r="13" spans="1:12" x14ac:dyDescent="0.35">
      <c r="A13" s="17" t="s">
        <v>30</v>
      </c>
      <c r="B13" s="26">
        <v>34.462232347176311</v>
      </c>
      <c r="C13" s="26">
        <v>7.838903862931903</v>
      </c>
      <c r="E13" s="26">
        <v>25.484923359870962</v>
      </c>
      <c r="F13" s="26">
        <v>3.7026051833522473</v>
      </c>
      <c r="G13" s="10"/>
      <c r="H13" s="26">
        <v>25.185717812887788</v>
      </c>
      <c r="I13" s="26">
        <v>9.5456401590845115</v>
      </c>
      <c r="K13" s="26">
        <v>40.725896382129946</v>
      </c>
      <c r="L13" s="26">
        <v>8.3638526117544281</v>
      </c>
    </row>
    <row r="14" spans="1:12" x14ac:dyDescent="0.35">
      <c r="A14" s="17" t="s">
        <v>31</v>
      </c>
      <c r="B14" s="26">
        <v>8.7125539161308474</v>
      </c>
      <c r="C14" s="26">
        <v>1.8073119705359719</v>
      </c>
      <c r="E14" s="26">
        <v>8.076510614914973</v>
      </c>
      <c r="F14" s="26">
        <v>1.3370429798975474</v>
      </c>
      <c r="G14" s="10"/>
      <c r="H14" s="26">
        <v>7.5763764933761628</v>
      </c>
      <c r="I14" s="26">
        <v>1.7230227957078852</v>
      </c>
      <c r="K14" s="26">
        <v>11.083665857913724</v>
      </c>
      <c r="L14" s="26">
        <v>2.0280540256476378</v>
      </c>
    </row>
    <row r="20" spans="1:8" ht="28.5" x14ac:dyDescent="0.65">
      <c r="A20" s="28"/>
      <c r="G20" s="136" t="s">
        <v>27</v>
      </c>
      <c r="H20" s="137"/>
    </row>
    <row r="21" spans="1:8" x14ac:dyDescent="0.35">
      <c r="B21" s="20">
        <v>1</v>
      </c>
      <c r="C21" s="20">
        <v>2</v>
      </c>
      <c r="D21" s="20">
        <v>3</v>
      </c>
      <c r="E21" s="20">
        <v>4</v>
      </c>
      <c r="G21" s="2" t="s">
        <v>48</v>
      </c>
      <c r="H21" s="2" t="s">
        <v>24</v>
      </c>
    </row>
    <row r="22" spans="1:8" x14ac:dyDescent="0.35">
      <c r="A22" t="s">
        <v>0</v>
      </c>
      <c r="B22" s="15">
        <v>45.148325246317405</v>
      </c>
      <c r="C22" s="15">
        <v>35.823062752917217</v>
      </c>
      <c r="D22" s="15">
        <v>32.110231580859853</v>
      </c>
      <c r="E22" s="15">
        <v>35.959438429631362</v>
      </c>
      <c r="F22" t="s">
        <v>0</v>
      </c>
      <c r="G22" s="10">
        <f>AVERAGE(B22:E22)</f>
        <v>37.260264502431454</v>
      </c>
      <c r="H22" s="10">
        <f>_xlfn.STDEV.S(B22:E22)</f>
        <v>5.5528382752423857</v>
      </c>
    </row>
    <row r="23" spans="1:8" x14ac:dyDescent="0.35">
      <c r="A23" t="s">
        <v>1</v>
      </c>
      <c r="B23" s="15">
        <v>13.126695344047052</v>
      </c>
      <c r="C23" s="15">
        <v>11.826135098447818</v>
      </c>
      <c r="D23" s="15">
        <v>10.618414790250657</v>
      </c>
      <c r="E23" s="15">
        <v>10.637909018760608</v>
      </c>
      <c r="F23" t="s">
        <v>1</v>
      </c>
      <c r="G23" s="10">
        <f t="shared" ref="G23:G30" si="0">AVERAGE(B23:E23)</f>
        <v>11.552288562876534</v>
      </c>
      <c r="H23" s="10">
        <f t="shared" ref="H23:H30" si="1">_xlfn.STDEV.S(B23:E23)</f>
        <v>1.1919114636493549</v>
      </c>
    </row>
    <row r="24" spans="1:8" x14ac:dyDescent="0.35">
      <c r="A24" t="s">
        <v>2</v>
      </c>
      <c r="B24" s="15">
        <v>8.3039424176230412</v>
      </c>
      <c r="C24" s="15">
        <v>7.8941611229791917</v>
      </c>
      <c r="D24" s="15">
        <v>6.6832101469353606</v>
      </c>
      <c r="E24" s="15">
        <v>7.1461787668409213</v>
      </c>
      <c r="F24" t="s">
        <v>2</v>
      </c>
      <c r="G24" s="10">
        <f t="shared" si="0"/>
        <v>7.5068731135946285</v>
      </c>
      <c r="H24" s="10">
        <f t="shared" si="1"/>
        <v>0.72888786793384197</v>
      </c>
    </row>
    <row r="25" spans="1:8" x14ac:dyDescent="0.35">
      <c r="A25" t="s">
        <v>3</v>
      </c>
      <c r="B25" s="15">
        <v>16.965885458819184</v>
      </c>
      <c r="C25" s="15">
        <v>14.778952485020078</v>
      </c>
      <c r="D25" s="15">
        <v>14.325440631232066</v>
      </c>
      <c r="E25" s="15">
        <v>15.134904438722566</v>
      </c>
      <c r="F25" t="s">
        <v>3</v>
      </c>
      <c r="G25" s="10">
        <f t="shared" si="0"/>
        <v>15.301295753448473</v>
      </c>
      <c r="H25" s="10">
        <f t="shared" si="1"/>
        <v>1.1581135042920481</v>
      </c>
    </row>
    <row r="26" spans="1:8" x14ac:dyDescent="0.35">
      <c r="A26" t="s">
        <v>4</v>
      </c>
      <c r="B26" s="15">
        <v>12.225855796290681</v>
      </c>
      <c r="C26" s="15">
        <v>9.0703356224875389</v>
      </c>
      <c r="D26" s="15">
        <v>10.746372265168695</v>
      </c>
      <c r="E26" s="15">
        <v>8.7134302178505738</v>
      </c>
      <c r="F26" t="s">
        <v>4</v>
      </c>
      <c r="G26" s="10">
        <f t="shared" si="0"/>
        <v>10.188998475449372</v>
      </c>
      <c r="H26" s="10">
        <f t="shared" si="1"/>
        <v>1.6215385233743043</v>
      </c>
    </row>
    <row r="27" spans="1:8" x14ac:dyDescent="0.35">
      <c r="A27" t="s">
        <v>34</v>
      </c>
      <c r="B27" s="15">
        <v>16.371671331355913</v>
      </c>
      <c r="C27" s="15">
        <v>12.332961455728682</v>
      </c>
      <c r="D27" s="15">
        <v>8.5443425304348608</v>
      </c>
      <c r="E27" s="15">
        <v>15.132956533660945</v>
      </c>
      <c r="F27" t="s">
        <v>34</v>
      </c>
      <c r="G27" s="10">
        <f t="shared" si="0"/>
        <v>13.095482962795099</v>
      </c>
      <c r="H27" s="10">
        <f t="shared" si="1"/>
        <v>3.4727043766145251</v>
      </c>
    </row>
    <row r="28" spans="1:8" x14ac:dyDescent="0.35">
      <c r="A28" t="s">
        <v>6</v>
      </c>
      <c r="B28" s="30">
        <v>3.4222189144378627E-2</v>
      </c>
      <c r="C28" s="30">
        <v>3.0512585492488992E-2</v>
      </c>
      <c r="D28" s="30">
        <v>2.7375871964028197E-2</v>
      </c>
      <c r="E28" s="30">
        <v>2.8642669300607555E-2</v>
      </c>
      <c r="F28" t="s">
        <v>6</v>
      </c>
      <c r="G28" s="8">
        <f t="shared" si="0"/>
        <v>3.0188328975375843E-2</v>
      </c>
      <c r="H28" s="8">
        <f t="shared" si="1"/>
        <v>2.9819539691752937E-3</v>
      </c>
    </row>
    <row r="29" spans="1:8" x14ac:dyDescent="0.35">
      <c r="A29" t="s">
        <v>30</v>
      </c>
      <c r="B29" s="15">
        <v>40.084203493622908</v>
      </c>
      <c r="C29" s="15">
        <v>42.322512256832347</v>
      </c>
      <c r="D29" s="15">
        <v>27.907029810380916</v>
      </c>
      <c r="E29" s="15">
        <v>27.535183827869091</v>
      </c>
      <c r="F29" t="s">
        <v>30</v>
      </c>
      <c r="G29" s="10">
        <f>AVERAGE(B29:E29)</f>
        <v>34.462232347176311</v>
      </c>
      <c r="H29" s="10">
        <f>_xlfn.STDEV.S(B29:E29)</f>
        <v>7.838903862931903</v>
      </c>
    </row>
    <row r="30" spans="1:8" x14ac:dyDescent="0.35">
      <c r="A30" t="s">
        <v>31</v>
      </c>
      <c r="B30" s="15">
        <v>10.266887507452918</v>
      </c>
      <c r="C30" s="15">
        <v>6.9152175108253644</v>
      </c>
      <c r="D30" s="15">
        <v>10.269888430725487</v>
      </c>
      <c r="E30" s="15">
        <v>7.3982222155196169</v>
      </c>
      <c r="F30" t="s">
        <v>31</v>
      </c>
      <c r="G30" s="10">
        <f t="shared" si="0"/>
        <v>8.7125539161308474</v>
      </c>
      <c r="H30" s="10">
        <f t="shared" si="1"/>
        <v>1.8073119705359719</v>
      </c>
    </row>
    <row r="31" spans="1:8" x14ac:dyDescent="0.35">
      <c r="B31" s="10"/>
      <c r="C31" s="10"/>
      <c r="D31" s="10"/>
      <c r="E31" s="10"/>
      <c r="G31" s="10"/>
      <c r="H31" s="10"/>
    </row>
    <row r="32" spans="1:8" x14ac:dyDescent="0.35">
      <c r="B32" s="10"/>
      <c r="C32" s="10"/>
      <c r="D32" s="10"/>
      <c r="E32" s="10"/>
      <c r="G32" s="10"/>
      <c r="H32" s="10"/>
    </row>
    <row r="33" spans="1:8" x14ac:dyDescent="0.35">
      <c r="G33" s="20" t="s">
        <v>28</v>
      </c>
      <c r="H33" s="4"/>
    </row>
    <row r="34" spans="1:8" x14ac:dyDescent="0.35">
      <c r="B34" s="20">
        <v>5</v>
      </c>
      <c r="C34" s="20">
        <v>6</v>
      </c>
      <c r="D34" s="20">
        <v>7</v>
      </c>
      <c r="E34" s="20">
        <v>8</v>
      </c>
      <c r="G34" s="20" t="s">
        <v>48</v>
      </c>
      <c r="H34" s="20" t="s">
        <v>24</v>
      </c>
    </row>
    <row r="35" spans="1:8" x14ac:dyDescent="0.35">
      <c r="A35" s="29" t="s">
        <v>0</v>
      </c>
      <c r="B35" s="15">
        <v>24.717554123817369</v>
      </c>
      <c r="C35" s="15">
        <v>26.356056373238399</v>
      </c>
      <c r="D35" s="15">
        <v>24.676133668430452</v>
      </c>
      <c r="E35" s="15">
        <v>23.016396884010348</v>
      </c>
      <c r="F35" s="29" t="s">
        <v>0</v>
      </c>
      <c r="G35" s="15">
        <f>AVERAGE(B35:E35)</f>
        <v>24.691535262374142</v>
      </c>
      <c r="H35" s="15">
        <f>_xlfn.STDEV.S(B35:E35)</f>
        <v>1.3635289149148824</v>
      </c>
    </row>
    <row r="36" spans="1:8" x14ac:dyDescent="0.35">
      <c r="A36" s="29" t="s">
        <v>1</v>
      </c>
      <c r="B36" s="15">
        <v>6.5997690911138029</v>
      </c>
      <c r="C36" s="15">
        <v>6.0897035314100272</v>
      </c>
      <c r="D36" s="15">
        <v>7.6931493784349145</v>
      </c>
      <c r="E36" s="15">
        <v>7.2688439301201431</v>
      </c>
      <c r="F36" s="29" t="s">
        <v>1</v>
      </c>
      <c r="G36" s="15">
        <f t="shared" ref="G36:G43" si="2">AVERAGE(B36:E36)</f>
        <v>6.9128664827697222</v>
      </c>
      <c r="H36" s="15">
        <f t="shared" ref="H36:H43" si="3">_xlfn.STDEV.S(B36:E36)</f>
        <v>0.70973905097641876</v>
      </c>
    </row>
    <row r="37" spans="1:8" x14ac:dyDescent="0.35">
      <c r="A37" s="29" t="s">
        <v>2</v>
      </c>
      <c r="B37" s="15">
        <v>3.7790645190571319</v>
      </c>
      <c r="C37" s="15">
        <v>3.7293080494405881</v>
      </c>
      <c r="D37" s="15">
        <v>4.2374587677913693</v>
      </c>
      <c r="E37" s="15">
        <v>3.9762275869003822</v>
      </c>
      <c r="F37" s="29" t="s">
        <v>2</v>
      </c>
      <c r="G37" s="15">
        <f t="shared" si="2"/>
        <v>3.930514730797368</v>
      </c>
      <c r="H37" s="15">
        <f t="shared" si="3"/>
        <v>0.23074199322911931</v>
      </c>
    </row>
    <row r="38" spans="1:8" x14ac:dyDescent="0.35">
      <c r="A38" s="29" t="s">
        <v>3</v>
      </c>
      <c r="B38" s="15">
        <v>10.168804389745118</v>
      </c>
      <c r="C38" s="15">
        <v>10.268916009562897</v>
      </c>
      <c r="D38" s="15">
        <v>11.73977133824264</v>
      </c>
      <c r="E38" s="15">
        <v>9.2240174266326438</v>
      </c>
      <c r="F38" s="29" t="s">
        <v>3</v>
      </c>
      <c r="G38" s="15">
        <f t="shared" si="2"/>
        <v>10.350377291045824</v>
      </c>
      <c r="H38" s="15">
        <f t="shared" si="3"/>
        <v>1.0390231023120424</v>
      </c>
    </row>
    <row r="39" spans="1:8" x14ac:dyDescent="0.35">
      <c r="A39" s="29" t="s">
        <v>4</v>
      </c>
      <c r="B39" s="15">
        <v>8.4934029568714742</v>
      </c>
      <c r="C39" s="15">
        <v>6.9625285603172804</v>
      </c>
      <c r="D39" s="15">
        <v>7.8912326578872616</v>
      </c>
      <c r="E39" s="15">
        <v>7.1734139307266016</v>
      </c>
      <c r="F39" s="29" t="s">
        <v>4</v>
      </c>
      <c r="G39" s="15">
        <f t="shared" si="2"/>
        <v>7.6301445264506551</v>
      </c>
      <c r="H39" s="15">
        <f t="shared" si="3"/>
        <v>0.69945122426473816</v>
      </c>
    </row>
    <row r="40" spans="1:8" x14ac:dyDescent="0.35">
      <c r="A40" s="29" t="s">
        <v>34</v>
      </c>
      <c r="B40" s="15">
        <v>7.9834686026737085</v>
      </c>
      <c r="C40" s="15">
        <v>6.975591228322453</v>
      </c>
      <c r="D40" s="15">
        <v>9.4664710688901224</v>
      </c>
      <c r="E40" s="15">
        <v>8.985312752997455</v>
      </c>
      <c r="F40" s="29" t="s">
        <v>34</v>
      </c>
      <c r="G40" s="15">
        <f t="shared" si="2"/>
        <v>8.3527109132209354</v>
      </c>
      <c r="H40" s="15">
        <f t="shared" si="3"/>
        <v>1.1065630396981434</v>
      </c>
    </row>
    <row r="41" spans="1:8" x14ac:dyDescent="0.35">
      <c r="A41" s="29" t="s">
        <v>6</v>
      </c>
      <c r="B41" s="30">
        <v>2.863537873304562E-2</v>
      </c>
      <c r="C41" s="30">
        <v>2.350921637226314E-2</v>
      </c>
      <c r="D41" s="30">
        <v>3.330872244714194E-2</v>
      </c>
      <c r="E41" s="30">
        <v>5.8194939875296441E-2</v>
      </c>
      <c r="F41" s="29" t="s">
        <v>6</v>
      </c>
      <c r="G41" s="12">
        <f t="shared" si="2"/>
        <v>3.5912064356936786E-2</v>
      </c>
      <c r="H41" s="12">
        <f t="shared" si="3"/>
        <v>1.5384892181031295E-2</v>
      </c>
    </row>
    <row r="42" spans="1:8" x14ac:dyDescent="0.35">
      <c r="A42" t="s">
        <v>30</v>
      </c>
      <c r="B42" s="15">
        <v>26.009013402672572</v>
      </c>
      <c r="C42" s="15">
        <v>29.027779700392131</v>
      </c>
      <c r="D42" s="15">
        <v>26.616203520875082</v>
      </c>
      <c r="E42" s="15">
        <v>20.286696815544055</v>
      </c>
      <c r="F42" t="s">
        <v>30</v>
      </c>
      <c r="G42" s="15">
        <f>AVERAGE(B42:E42)</f>
        <v>25.484923359870962</v>
      </c>
      <c r="H42" s="15">
        <f>_xlfn.STDEV.S(B42:E42)</f>
        <v>3.7026051833522473</v>
      </c>
    </row>
    <row r="43" spans="1:8" x14ac:dyDescent="0.35">
      <c r="A43" t="s">
        <v>31</v>
      </c>
      <c r="B43" s="15">
        <v>8.6600512561174039</v>
      </c>
      <c r="C43" s="15">
        <v>6.9282673555113581</v>
      </c>
      <c r="D43" s="15">
        <v>9.6901442013853014</v>
      </c>
      <c r="E43" s="15">
        <v>7.0275796466458305</v>
      </c>
      <c r="F43" t="s">
        <v>31</v>
      </c>
      <c r="G43" s="15">
        <f t="shared" si="2"/>
        <v>8.076510614914973</v>
      </c>
      <c r="H43" s="15">
        <f t="shared" si="3"/>
        <v>1.3370429798975474</v>
      </c>
    </row>
    <row r="44" spans="1:8" x14ac:dyDescent="0.35">
      <c r="B44" s="4"/>
      <c r="C44" s="4"/>
      <c r="D44" s="4"/>
      <c r="E44" s="4"/>
      <c r="G44" s="4"/>
      <c r="H44" s="4"/>
    </row>
    <row r="45" spans="1:8" x14ac:dyDescent="0.35">
      <c r="B45" s="4"/>
      <c r="C45" s="4"/>
      <c r="D45" s="4"/>
      <c r="E45" s="4"/>
      <c r="G45" s="20" t="s">
        <v>15</v>
      </c>
      <c r="H45" s="4"/>
    </row>
    <row r="46" spans="1:8" x14ac:dyDescent="0.35">
      <c r="B46" s="20">
        <v>9</v>
      </c>
      <c r="C46" s="20">
        <v>10</v>
      </c>
      <c r="D46" s="20">
        <v>11</v>
      </c>
      <c r="E46" s="20">
        <v>12</v>
      </c>
      <c r="G46" s="20" t="s">
        <v>48</v>
      </c>
      <c r="H46" s="20" t="s">
        <v>24</v>
      </c>
    </row>
    <row r="47" spans="1:8" x14ac:dyDescent="0.35">
      <c r="A47" s="29" t="s">
        <v>0</v>
      </c>
      <c r="B47" s="15">
        <v>43.264885432694754</v>
      </c>
      <c r="C47" s="15">
        <v>28.845669409331673</v>
      </c>
      <c r="D47" s="15">
        <v>42.061440664990918</v>
      </c>
      <c r="E47" s="15">
        <v>27.191468416268972</v>
      </c>
      <c r="F47" t="s">
        <v>37</v>
      </c>
      <c r="G47" s="15">
        <f>AVERAGE(B47:E47)</f>
        <v>35.340865980821583</v>
      </c>
      <c r="H47" s="15">
        <f>_xlfn.STDEV.S(B47:E47)</f>
        <v>8.4962043981727788</v>
      </c>
    </row>
    <row r="48" spans="1:8" x14ac:dyDescent="0.35">
      <c r="A48" s="29" t="s">
        <v>1</v>
      </c>
      <c r="B48" s="15">
        <v>10.005240879497959</v>
      </c>
      <c r="C48" s="15">
        <v>7.149408185292689</v>
      </c>
      <c r="D48" s="15">
        <v>8.2993432375312093</v>
      </c>
      <c r="E48" s="15">
        <v>6.6961344751005925</v>
      </c>
      <c r="F48" t="s">
        <v>38</v>
      </c>
      <c r="G48" s="15">
        <f t="shared" ref="G48:G55" si="4">AVERAGE(B48:E48)</f>
        <v>8.0375316943556125</v>
      </c>
      <c r="H48" s="15">
        <f t="shared" ref="H48:H55" si="5">_xlfn.STDEV.S(B48:E48)</f>
        <v>1.4751875122176688</v>
      </c>
    </row>
    <row r="49" spans="1:8" x14ac:dyDescent="0.35">
      <c r="A49" s="29" t="s">
        <v>2</v>
      </c>
      <c r="B49" s="15">
        <v>5.5337259370197929</v>
      </c>
      <c r="C49" s="15">
        <v>4.3673239649758875</v>
      </c>
      <c r="D49" s="15">
        <v>3.8794269156931471</v>
      </c>
      <c r="E49" s="15">
        <v>3.9858003040043117</v>
      </c>
      <c r="F49" t="s">
        <v>39</v>
      </c>
      <c r="G49" s="15">
        <f t="shared" si="4"/>
        <v>4.4415692804232849</v>
      </c>
      <c r="H49" s="15">
        <f t="shared" si="5"/>
        <v>0.75763842024726946</v>
      </c>
    </row>
    <row r="50" spans="1:8" x14ac:dyDescent="0.35">
      <c r="A50" s="29" t="s">
        <v>3</v>
      </c>
      <c r="B50" s="15">
        <v>11.626055668318074</v>
      </c>
      <c r="C50" s="15">
        <v>9.103690575074955</v>
      </c>
      <c r="D50" s="15">
        <v>9.1042544590958485</v>
      </c>
      <c r="E50" s="15">
        <v>7.1632361712940593</v>
      </c>
      <c r="F50" t="s">
        <v>40</v>
      </c>
      <c r="G50" s="15">
        <f t="shared" si="4"/>
        <v>9.2493092184457346</v>
      </c>
      <c r="H50" s="15">
        <f t="shared" si="5"/>
        <v>1.8296511614276498</v>
      </c>
    </row>
    <row r="51" spans="1:8" x14ac:dyDescent="0.35">
      <c r="A51" s="29" t="s">
        <v>4</v>
      </c>
      <c r="B51" s="15">
        <v>7.8974580691729734</v>
      </c>
      <c r="C51" s="15">
        <v>6.1511101318157735</v>
      </c>
      <c r="D51" s="15">
        <v>7.0305608956362997</v>
      </c>
      <c r="E51" s="15">
        <v>5.4079426481308044</v>
      </c>
      <c r="F51" t="s">
        <v>41</v>
      </c>
      <c r="G51" s="15">
        <f t="shared" si="4"/>
        <v>6.621767936188963</v>
      </c>
      <c r="H51" s="15">
        <f t="shared" si="5"/>
        <v>1.078484677349554</v>
      </c>
    </row>
    <row r="52" spans="1:8" x14ac:dyDescent="0.35">
      <c r="A52" s="29" t="s">
        <v>34</v>
      </c>
      <c r="B52" s="15">
        <v>10.766793993379984</v>
      </c>
      <c r="C52" s="15">
        <v>7.3792982052608957</v>
      </c>
      <c r="D52" s="15">
        <v>5.2701907271440982</v>
      </c>
      <c r="E52" s="15">
        <v>8.4780144475883326</v>
      </c>
      <c r="F52" t="s">
        <v>42</v>
      </c>
      <c r="G52" s="15">
        <f t="shared" si="4"/>
        <v>7.9735743433433273</v>
      </c>
      <c r="H52" s="15">
        <f t="shared" si="5"/>
        <v>2.288957764045334</v>
      </c>
    </row>
    <row r="53" spans="1:8" x14ac:dyDescent="0.35">
      <c r="A53" s="29" t="s">
        <v>6</v>
      </c>
      <c r="B53" s="30">
        <v>3.0198595154786602E-2</v>
      </c>
      <c r="C53" s="30">
        <v>2.7499293715599785E-2</v>
      </c>
      <c r="D53" s="30">
        <v>2.2804399755197897E-2</v>
      </c>
      <c r="E53" s="30">
        <v>2.1427684097534986E-2</v>
      </c>
      <c r="F53" t="s">
        <v>43</v>
      </c>
      <c r="G53" s="12">
        <f t="shared" si="4"/>
        <v>2.5482493180779817E-2</v>
      </c>
      <c r="H53" s="12">
        <f t="shared" si="5"/>
        <v>4.0793285119077585E-3</v>
      </c>
    </row>
    <row r="54" spans="1:8" x14ac:dyDescent="0.35">
      <c r="A54" t="s">
        <v>30</v>
      </c>
      <c r="B54" s="15">
        <v>35.555878605980467</v>
      </c>
      <c r="C54" s="15"/>
      <c r="D54" s="15">
        <v>23.23545887830495</v>
      </c>
      <c r="E54" s="15">
        <v>16.765815954377942</v>
      </c>
      <c r="F54" t="s">
        <v>30</v>
      </c>
      <c r="G54" s="15">
        <f>AVERAGE(B54:E54)</f>
        <v>25.185717812887788</v>
      </c>
      <c r="H54" s="15">
        <f>_xlfn.STDEV.S(B54:E54)</f>
        <v>9.5456401590845115</v>
      </c>
    </row>
    <row r="55" spans="1:8" x14ac:dyDescent="0.35">
      <c r="A55" t="s">
        <v>31</v>
      </c>
      <c r="B55" s="15">
        <v>9.350524026917574</v>
      </c>
      <c r="C55" s="15">
        <v>8.5083355463014829</v>
      </c>
      <c r="D55" s="15">
        <v>7.0071500585200779</v>
      </c>
      <c r="E55" s="15">
        <v>5.4394963417655147</v>
      </c>
      <c r="F55" t="s">
        <v>31</v>
      </c>
      <c r="G55" s="15">
        <f t="shared" si="4"/>
        <v>7.5763764933761628</v>
      </c>
      <c r="H55" s="15">
        <f t="shared" si="5"/>
        <v>1.7230227957078852</v>
      </c>
    </row>
    <row r="56" spans="1:8" x14ac:dyDescent="0.35">
      <c r="B56" s="4"/>
      <c r="C56" s="4"/>
      <c r="D56" s="4"/>
      <c r="E56" s="4"/>
      <c r="G56" s="4"/>
      <c r="H56" s="4"/>
    </row>
    <row r="57" spans="1:8" x14ac:dyDescent="0.35">
      <c r="B57" s="4"/>
      <c r="C57" s="4"/>
      <c r="D57" s="4"/>
      <c r="E57" s="4"/>
      <c r="G57" s="136" t="s">
        <v>17</v>
      </c>
      <c r="H57" s="136"/>
    </row>
    <row r="58" spans="1:8" x14ac:dyDescent="0.35">
      <c r="B58" s="20">
        <v>13</v>
      </c>
      <c r="C58" s="20">
        <v>14</v>
      </c>
      <c r="D58" s="20">
        <v>15</v>
      </c>
      <c r="E58" s="20">
        <v>16</v>
      </c>
      <c r="G58" s="20" t="s">
        <v>48</v>
      </c>
      <c r="H58" s="20" t="s">
        <v>24</v>
      </c>
    </row>
    <row r="59" spans="1:8" x14ac:dyDescent="0.35">
      <c r="A59" s="29" t="s">
        <v>0</v>
      </c>
      <c r="B59" s="15">
        <v>33.01589989460836</v>
      </c>
      <c r="C59" s="15">
        <v>22.860741977497671</v>
      </c>
      <c r="D59" s="15">
        <v>31.037158553896315</v>
      </c>
      <c r="E59" s="15">
        <v>25.239290745149443</v>
      </c>
      <c r="F59" t="s">
        <v>37</v>
      </c>
      <c r="G59" s="15">
        <f>AVERAGE(B59:E59)</f>
        <v>28.03827279278795</v>
      </c>
      <c r="H59" s="15">
        <f>_xlfn.STDEV.S(B59:E59)</f>
        <v>4.7753259302110509</v>
      </c>
    </row>
    <row r="60" spans="1:8" x14ac:dyDescent="0.35">
      <c r="A60" s="29" t="s">
        <v>1</v>
      </c>
      <c r="B60" s="15">
        <v>13.087533920331474</v>
      </c>
      <c r="C60" s="15">
        <v>10.011457077308844</v>
      </c>
      <c r="D60" s="15">
        <v>11.676720769855965</v>
      </c>
      <c r="E60" s="15">
        <v>11.439652177951665</v>
      </c>
      <c r="F60" t="s">
        <v>38</v>
      </c>
      <c r="G60" s="15">
        <f t="shared" ref="G60:G67" si="6">AVERAGE(B60:E60)</f>
        <v>11.553840986361987</v>
      </c>
      <c r="H60" s="15">
        <f t="shared" ref="H60:H67" si="7">_xlfn.STDEV.S(B60:E60)</f>
        <v>1.2595370397850796</v>
      </c>
    </row>
    <row r="61" spans="1:8" x14ac:dyDescent="0.35">
      <c r="A61" s="29" t="s">
        <v>2</v>
      </c>
      <c r="B61" s="15">
        <v>8.1525921544844486</v>
      </c>
      <c r="C61" s="15">
        <v>6.4449374162236053</v>
      </c>
      <c r="D61" s="15">
        <v>8.7926514476015889</v>
      </c>
      <c r="E61" s="15">
        <v>8.3991955399364127</v>
      </c>
      <c r="F61" t="s">
        <v>39</v>
      </c>
      <c r="G61" s="15">
        <f t="shared" si="6"/>
        <v>7.9473441395615136</v>
      </c>
      <c r="H61" s="15">
        <f t="shared" si="7"/>
        <v>1.0357069796371794</v>
      </c>
    </row>
    <row r="62" spans="1:8" x14ac:dyDescent="0.35">
      <c r="A62" s="29" t="s">
        <v>3</v>
      </c>
      <c r="B62" s="15">
        <v>15.096107871147021</v>
      </c>
      <c r="C62" s="15">
        <v>10.489575137791393</v>
      </c>
      <c r="D62" s="15">
        <v>12.792532927086519</v>
      </c>
      <c r="E62" s="15">
        <v>14.461938563201269</v>
      </c>
      <c r="F62" t="s">
        <v>40</v>
      </c>
      <c r="G62" s="15">
        <f t="shared" si="6"/>
        <v>13.21003862480655</v>
      </c>
      <c r="H62" s="15">
        <f t="shared" si="7"/>
        <v>2.0574857836329814</v>
      </c>
    </row>
    <row r="63" spans="1:8" x14ac:dyDescent="0.35">
      <c r="A63" s="29" t="s">
        <v>4</v>
      </c>
      <c r="B63" s="15">
        <v>15.519953082130229</v>
      </c>
      <c r="C63" s="15">
        <v>7.6659353166725612</v>
      </c>
      <c r="D63" s="15">
        <v>17.074912696798339</v>
      </c>
      <c r="E63" s="15">
        <v>12.516389636845263</v>
      </c>
      <c r="F63" t="s">
        <v>41</v>
      </c>
      <c r="G63" s="15">
        <f t="shared" si="6"/>
        <v>13.194297683111596</v>
      </c>
      <c r="H63" s="15">
        <f t="shared" si="7"/>
        <v>4.1428732257250234</v>
      </c>
    </row>
    <row r="64" spans="1:8" x14ac:dyDescent="0.35">
      <c r="A64" s="29" t="s">
        <v>34</v>
      </c>
      <c r="B64" s="15">
        <v>12.168366788896424</v>
      </c>
      <c r="C64" s="15">
        <v>12.557248323352814</v>
      </c>
      <c r="D64" s="15">
        <v>6.9619888082612595</v>
      </c>
      <c r="E64" s="15">
        <v>14.412733685699962</v>
      </c>
      <c r="F64" t="s">
        <v>42</v>
      </c>
      <c r="G64" s="15">
        <f t="shared" si="6"/>
        <v>11.525084401552615</v>
      </c>
      <c r="H64" s="15">
        <f t="shared" si="7"/>
        <v>3.1958063339885774</v>
      </c>
    </row>
    <row r="65" spans="1:8" x14ac:dyDescent="0.35">
      <c r="A65" s="29" t="s">
        <v>6</v>
      </c>
      <c r="B65" s="30">
        <v>1.2665228656993157E-2</v>
      </c>
      <c r="C65" s="30">
        <v>8.8739443348051852E-3</v>
      </c>
      <c r="D65" s="30">
        <v>9.4169796291218421E-3</v>
      </c>
      <c r="E65" s="30">
        <v>9.8187870605239078E-3</v>
      </c>
      <c r="F65" t="s">
        <v>43</v>
      </c>
      <c r="G65" s="12">
        <f t="shared" si="6"/>
        <v>1.0193734920361023E-2</v>
      </c>
      <c r="H65" s="12">
        <f t="shared" si="7"/>
        <v>1.6925388385497673E-3</v>
      </c>
    </row>
    <row r="66" spans="1:8" x14ac:dyDescent="0.35">
      <c r="A66" t="s">
        <v>30</v>
      </c>
      <c r="B66" s="15">
        <v>41.879820703945782</v>
      </c>
      <c r="C66" s="15">
        <v>29.226710445911095</v>
      </c>
      <c r="D66" s="15">
        <v>49.273957092471406</v>
      </c>
      <c r="E66" s="15">
        <v>42.523097286191494</v>
      </c>
      <c r="F66" t="s">
        <v>30</v>
      </c>
      <c r="G66" s="15">
        <f>AVERAGE(B66:E66)</f>
        <v>40.725896382129946</v>
      </c>
      <c r="H66" s="15">
        <f>_xlfn.STDEV.S(B66:E66)</f>
        <v>8.3638526117544281</v>
      </c>
    </row>
    <row r="67" spans="1:8" x14ac:dyDescent="0.35">
      <c r="A67" t="s">
        <v>31</v>
      </c>
      <c r="B67" s="15">
        <v>12.425479197140916</v>
      </c>
      <c r="C67" s="15">
        <v>8.7811390161671614</v>
      </c>
      <c r="D67" s="15">
        <v>10.018799116991179</v>
      </c>
      <c r="E67" s="15">
        <v>13.109246101355643</v>
      </c>
      <c r="F67" t="s">
        <v>31</v>
      </c>
      <c r="G67" s="15">
        <f t="shared" si="6"/>
        <v>11.083665857913724</v>
      </c>
      <c r="H67" s="15">
        <f t="shared" si="7"/>
        <v>2.0280540256476378</v>
      </c>
    </row>
    <row r="68" spans="1:8" x14ac:dyDescent="0.35">
      <c r="G68" s="4"/>
      <c r="H68" s="4"/>
    </row>
  </sheetData>
  <mergeCells count="3">
    <mergeCell ref="K4:L4"/>
    <mergeCell ref="G20:H20"/>
    <mergeCell ref="G57:H5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84"/>
  <sheetViews>
    <sheetView topLeftCell="A58" workbookViewId="0">
      <selection activeCell="M90" sqref="M90"/>
    </sheetView>
  </sheetViews>
  <sheetFormatPr defaultRowHeight="14.5" x14ac:dyDescent="0.35"/>
  <cols>
    <col min="1" max="1" width="18.90625" customWidth="1"/>
    <col min="3" max="3" width="16" style="4" customWidth="1"/>
    <col min="4" max="4" width="10.36328125" bestFit="1" customWidth="1"/>
    <col min="5" max="5" width="14.90625" customWidth="1"/>
    <col min="6" max="6" width="11.81640625" style="4" customWidth="1"/>
    <col min="7" max="7" width="12.453125" style="4" customWidth="1"/>
    <col min="8" max="9" width="10.36328125" style="4" bestFit="1" customWidth="1"/>
    <col min="10" max="10" width="10.36328125" bestFit="1" customWidth="1"/>
    <col min="11" max="11" width="18.90625" customWidth="1"/>
    <col min="15" max="15" width="14.08984375" style="4" customWidth="1"/>
    <col min="16" max="16" width="8.81640625" style="4"/>
    <col min="17" max="17" width="15.453125" style="4" customWidth="1"/>
    <col min="18" max="18" width="14.81640625" style="4" customWidth="1"/>
  </cols>
  <sheetData>
    <row r="1" spans="1:19" ht="18.5" x14ac:dyDescent="0.45">
      <c r="A1" s="39"/>
      <c r="B1" s="39"/>
      <c r="K1" s="39"/>
      <c r="L1" s="39"/>
      <c r="M1" s="39"/>
    </row>
    <row r="2" spans="1:19" ht="23.5" x14ac:dyDescent="0.55000000000000004">
      <c r="A2" s="42" t="s">
        <v>75</v>
      </c>
      <c r="K2" s="42" t="s">
        <v>77</v>
      </c>
    </row>
    <row r="3" spans="1:19" ht="21" x14ac:dyDescent="0.5">
      <c r="A3" s="22" t="s">
        <v>27</v>
      </c>
      <c r="B3" s="122" t="s">
        <v>107</v>
      </c>
      <c r="C3" s="20" t="s">
        <v>90</v>
      </c>
      <c r="D3" s="2" t="s">
        <v>108</v>
      </c>
      <c r="E3" s="123" t="s">
        <v>76</v>
      </c>
      <c r="F3" s="20" t="s">
        <v>48</v>
      </c>
      <c r="G3" s="20" t="s">
        <v>24</v>
      </c>
      <c r="K3" s="22" t="s">
        <v>27</v>
      </c>
      <c r="L3" s="122" t="s">
        <v>107</v>
      </c>
      <c r="M3" s="122" t="s">
        <v>109</v>
      </c>
      <c r="N3" s="20" t="s">
        <v>90</v>
      </c>
      <c r="O3" s="20" t="s">
        <v>76</v>
      </c>
      <c r="P3" s="20" t="s">
        <v>48</v>
      </c>
      <c r="Q3" s="20" t="s">
        <v>24</v>
      </c>
    </row>
    <row r="4" spans="1:19" x14ac:dyDescent="0.35">
      <c r="A4" s="14" t="s">
        <v>65</v>
      </c>
      <c r="B4" s="13">
        <v>1</v>
      </c>
      <c r="C4" s="13">
        <v>270328.67</v>
      </c>
      <c r="D4" s="14">
        <v>269976.21999999997</v>
      </c>
      <c r="E4" s="14">
        <v>273438.17830000003</v>
      </c>
      <c r="F4" s="13">
        <f>AVERAGE(E4:E6)</f>
        <v>274124.8789666667</v>
      </c>
      <c r="G4" s="13">
        <f>STDEV(E4:E6)</f>
        <v>1314.5476774248536</v>
      </c>
      <c r="K4" s="14" t="s">
        <v>65</v>
      </c>
      <c r="L4" s="13">
        <v>1</v>
      </c>
      <c r="M4" s="13">
        <v>317106.90999999997</v>
      </c>
      <c r="N4" s="14">
        <v>317459.36</v>
      </c>
      <c r="O4" s="13">
        <v>321173.23442092299</v>
      </c>
      <c r="P4" s="13">
        <f>AVERAGE(O4:O6)</f>
        <v>320950.33759993321</v>
      </c>
      <c r="Q4" s="13">
        <f>STDEV(O4:O6)</f>
        <v>892.01553077019537</v>
      </c>
    </row>
    <row r="5" spans="1:19" x14ac:dyDescent="0.35">
      <c r="A5" s="14" t="s">
        <v>66</v>
      </c>
      <c r="B5" s="13">
        <v>2</v>
      </c>
      <c r="C5" s="13">
        <v>266752.17</v>
      </c>
      <c r="D5" s="14">
        <v>266419.38999999996</v>
      </c>
      <c r="E5" s="14">
        <v>273295.89520000003</v>
      </c>
      <c r="F5" s="13"/>
      <c r="G5" s="13"/>
      <c r="K5" s="14" t="s">
        <v>66</v>
      </c>
      <c r="L5" s="13">
        <v>2</v>
      </c>
      <c r="M5" s="13">
        <v>311917.17</v>
      </c>
      <c r="N5" s="14">
        <v>312249.95</v>
      </c>
      <c r="O5" s="13">
        <v>319968.01063158445</v>
      </c>
      <c r="P5" s="13"/>
      <c r="Q5" s="13"/>
    </row>
    <row r="6" spans="1:19" x14ac:dyDescent="0.35">
      <c r="A6" s="14" t="s">
        <v>67</v>
      </c>
      <c r="B6" s="13">
        <v>3</v>
      </c>
      <c r="C6" s="13">
        <v>265632.61</v>
      </c>
      <c r="D6" s="14">
        <v>265303.02999999997</v>
      </c>
      <c r="E6" s="14">
        <v>275640.56339999998</v>
      </c>
      <c r="F6" s="13"/>
      <c r="G6" s="13"/>
      <c r="K6" s="14" t="s">
        <v>67</v>
      </c>
      <c r="L6" s="13">
        <v>3</v>
      </c>
      <c r="M6" s="13">
        <v>309644.46999999997</v>
      </c>
      <c r="N6" s="14">
        <v>309974.05</v>
      </c>
      <c r="O6" s="13">
        <v>321709.7677472923</v>
      </c>
      <c r="P6" s="13"/>
      <c r="Q6" s="13"/>
    </row>
    <row r="7" spans="1:19" x14ac:dyDescent="0.35">
      <c r="B7" s="4"/>
      <c r="L7" s="4"/>
      <c r="M7" s="4"/>
    </row>
    <row r="8" spans="1:19" x14ac:dyDescent="0.35">
      <c r="A8" s="40"/>
      <c r="B8" s="45"/>
      <c r="C8" s="45"/>
      <c r="D8" s="36"/>
      <c r="E8" s="36"/>
      <c r="F8" s="114" t="s">
        <v>64</v>
      </c>
      <c r="G8" s="114" t="s">
        <v>48</v>
      </c>
      <c r="H8" s="114" t="s">
        <v>24</v>
      </c>
      <c r="I8" s="114" t="s">
        <v>25</v>
      </c>
      <c r="K8" s="40"/>
      <c r="L8" s="45"/>
      <c r="M8" s="45"/>
      <c r="N8" s="36"/>
      <c r="O8" s="45"/>
      <c r="P8" s="114" t="s">
        <v>64</v>
      </c>
      <c r="Q8" s="114" t="s">
        <v>48</v>
      </c>
      <c r="R8" s="114" t="s">
        <v>24</v>
      </c>
      <c r="S8" s="115" t="s">
        <v>25</v>
      </c>
    </row>
    <row r="9" spans="1:19" x14ac:dyDescent="0.35">
      <c r="A9" s="36" t="s">
        <v>69</v>
      </c>
      <c r="B9" s="45">
        <v>4</v>
      </c>
      <c r="C9" s="45">
        <v>8263.7000000000007</v>
      </c>
      <c r="D9" s="36">
        <v>7894.0400000000009</v>
      </c>
      <c r="E9" s="36">
        <v>8306.8024280000009</v>
      </c>
      <c r="F9" s="45">
        <f>E9/F4*100</f>
        <v>3.0302986213119674</v>
      </c>
      <c r="G9" s="45">
        <v>3.2242075589999999</v>
      </c>
      <c r="H9" s="45">
        <f>STDEV(F9:F11)</f>
        <v>0.16981354070895724</v>
      </c>
      <c r="I9" s="113">
        <f>_xlfn.T.TEST(F9:F11,F12:F14,2,2)</f>
        <v>8.448812519120358E-6</v>
      </c>
      <c r="K9" s="36" t="s">
        <v>69</v>
      </c>
      <c r="L9" s="45">
        <v>4</v>
      </c>
      <c r="M9" s="45">
        <v>14994.57</v>
      </c>
      <c r="N9" s="36">
        <v>15364.23</v>
      </c>
      <c r="O9" s="45">
        <v>15778.603919942003</v>
      </c>
      <c r="P9" s="45">
        <f>O9/P4*100</f>
        <v>4.9162135294620377</v>
      </c>
      <c r="Q9" s="45">
        <f>AVERAGE(P9:P11)</f>
        <v>4.7042702785766108</v>
      </c>
      <c r="R9" s="45">
        <f>STDEV(P9:P11)</f>
        <v>0.23008874076189986</v>
      </c>
      <c r="S9" s="113">
        <f>_xlfn.T.TEST(P9:P11,P12:P14,2,2)</f>
        <v>4.8454722562385793E-6</v>
      </c>
    </row>
    <row r="10" spans="1:19" x14ac:dyDescent="0.35">
      <c r="A10" s="36" t="s">
        <v>70</v>
      </c>
      <c r="B10" s="45">
        <v>5</v>
      </c>
      <c r="C10" s="45">
        <v>8811.16</v>
      </c>
      <c r="D10" s="36">
        <v>8477.34</v>
      </c>
      <c r="E10" s="36">
        <v>9034.9925719999992</v>
      </c>
      <c r="F10" s="45">
        <f>E10/F4*100</f>
        <v>3.295940377997812</v>
      </c>
      <c r="G10" s="45"/>
      <c r="H10" s="45"/>
      <c r="I10" s="45"/>
      <c r="K10" s="36" t="s">
        <v>70</v>
      </c>
      <c r="L10" s="45">
        <v>5</v>
      </c>
      <c r="M10" s="45">
        <v>14265.18</v>
      </c>
      <c r="N10" s="36">
        <v>14599</v>
      </c>
      <c r="O10" s="45">
        <v>15203.565663220908</v>
      </c>
      <c r="P10" s="45">
        <f>O10/P4*100</f>
        <v>4.7370461663674135</v>
      </c>
      <c r="Q10" s="45"/>
      <c r="R10" s="45"/>
      <c r="S10" s="36"/>
    </row>
    <row r="11" spans="1:19" x14ac:dyDescent="0.35">
      <c r="A11" s="36" t="s">
        <v>71</v>
      </c>
      <c r="B11" s="45">
        <v>6</v>
      </c>
      <c r="C11" s="45">
        <v>8869.65</v>
      </c>
      <c r="D11" s="36">
        <v>8498.1099999999988</v>
      </c>
      <c r="E11" s="36">
        <v>9173.2702040000004</v>
      </c>
      <c r="F11" s="45">
        <f>E11/F4*100</f>
        <v>3.3463836768772315</v>
      </c>
      <c r="G11" s="45"/>
      <c r="H11" s="45"/>
      <c r="I11" s="45"/>
      <c r="K11" s="36" t="s">
        <v>71</v>
      </c>
      <c r="L11" s="45">
        <v>6</v>
      </c>
      <c r="M11" s="45">
        <v>13259.5</v>
      </c>
      <c r="N11" s="36">
        <v>13631.04</v>
      </c>
      <c r="O11" s="45">
        <v>14312.944438951947</v>
      </c>
      <c r="P11" s="45">
        <f>O11/P4*100</f>
        <v>4.4595511399003822</v>
      </c>
      <c r="Q11" s="45"/>
      <c r="R11" s="45"/>
      <c r="S11" s="36"/>
    </row>
    <row r="12" spans="1:19" x14ac:dyDescent="0.35">
      <c r="A12" s="36" t="s">
        <v>72</v>
      </c>
      <c r="B12" s="45">
        <v>7</v>
      </c>
      <c r="C12" s="45">
        <v>1277.1099999999999</v>
      </c>
      <c r="D12" s="36">
        <v>915.78</v>
      </c>
      <c r="E12" s="36">
        <v>1001.21335</v>
      </c>
      <c r="F12" s="45">
        <f>E12/F4*100</f>
        <v>0.36523986942525799</v>
      </c>
      <c r="G12" s="45">
        <f>AVERAGE(F12:F14)</f>
        <v>0.36287257935738992</v>
      </c>
      <c r="H12" s="45">
        <f>STDEV(F12:F14)</f>
        <v>2.062039077142672E-2</v>
      </c>
      <c r="I12" s="45"/>
      <c r="K12" s="36" t="s">
        <v>72</v>
      </c>
      <c r="L12" s="45">
        <v>7</v>
      </c>
      <c r="M12" s="45">
        <v>693.53</v>
      </c>
      <c r="N12" s="36">
        <v>1054.8599999999999</v>
      </c>
      <c r="O12" s="45">
        <v>758.22959112304397</v>
      </c>
      <c r="P12" s="45">
        <f>O12/P4*100</f>
        <v>0.23624514521252268</v>
      </c>
      <c r="Q12" s="45">
        <v>0.24422619379286292</v>
      </c>
      <c r="R12" s="45">
        <f>STDEV(P12:P14)</f>
        <v>2.9125744861929929E-2</v>
      </c>
      <c r="S12" s="36"/>
    </row>
    <row r="13" spans="1:19" x14ac:dyDescent="0.35">
      <c r="A13" s="36" t="s">
        <v>73</v>
      </c>
      <c r="B13" s="45">
        <v>8</v>
      </c>
      <c r="C13" s="45">
        <v>1213.25</v>
      </c>
      <c r="D13" s="36">
        <v>844.6</v>
      </c>
      <c r="E13" s="36">
        <v>935.23379990000001</v>
      </c>
      <c r="F13" s="45">
        <f>E13/F4*100</f>
        <v>0.34117071147479594</v>
      </c>
      <c r="G13" s="45"/>
      <c r="H13" s="45"/>
      <c r="I13" s="45"/>
      <c r="K13" s="36" t="s">
        <v>73</v>
      </c>
      <c r="L13" s="45">
        <v>8</v>
      </c>
      <c r="M13" s="45">
        <v>637.44000000000005</v>
      </c>
      <c r="N13" s="36">
        <v>1006.09</v>
      </c>
      <c r="O13" s="45">
        <v>705.84351576123618</v>
      </c>
      <c r="P13" s="45">
        <f>O13/P4*100</f>
        <v>0.21992297033850608</v>
      </c>
      <c r="Q13" s="45"/>
      <c r="R13" s="45"/>
      <c r="S13" s="36"/>
    </row>
    <row r="14" spans="1:19" x14ac:dyDescent="0.35">
      <c r="A14" s="36" t="s">
        <v>74</v>
      </c>
      <c r="B14" s="45">
        <v>9</v>
      </c>
      <c r="C14" s="45">
        <v>1273.9000000000001</v>
      </c>
      <c r="D14" s="36">
        <v>934.21</v>
      </c>
      <c r="E14" s="36">
        <v>1047.724907</v>
      </c>
      <c r="F14" s="45">
        <f>E14/F4*100</f>
        <v>0.38220715717211579</v>
      </c>
      <c r="G14" s="45"/>
      <c r="H14" s="45"/>
      <c r="I14" s="45"/>
      <c r="K14" s="36" t="s">
        <v>74</v>
      </c>
      <c r="L14" s="45">
        <v>9</v>
      </c>
      <c r="M14" s="45">
        <v>791.31</v>
      </c>
      <c r="N14" s="36">
        <v>1131</v>
      </c>
      <c r="O14" s="45">
        <v>887.46127357270177</v>
      </c>
      <c r="P14" s="45">
        <f>O14/P4*100</f>
        <v>0.27651046582756</v>
      </c>
      <c r="Q14" s="45"/>
      <c r="R14" s="45"/>
      <c r="S14" s="36"/>
    </row>
    <row r="15" spans="1:19" x14ac:dyDescent="0.35">
      <c r="B15" s="4"/>
      <c r="L15" s="4"/>
      <c r="M15" s="4"/>
    </row>
    <row r="16" spans="1:19" x14ac:dyDescent="0.35">
      <c r="B16" s="4"/>
      <c r="L16" s="4"/>
      <c r="M16" s="4"/>
    </row>
    <row r="17" spans="1:19" x14ac:dyDescent="0.35">
      <c r="B17" s="4"/>
      <c r="L17" s="4"/>
      <c r="M17" s="4"/>
    </row>
    <row r="18" spans="1:19" ht="21" x14ac:dyDescent="0.5">
      <c r="A18" s="22" t="s">
        <v>28</v>
      </c>
      <c r="B18" s="121"/>
      <c r="K18" s="22" t="s">
        <v>28</v>
      </c>
      <c r="L18" s="121"/>
      <c r="M18" s="121"/>
    </row>
    <row r="19" spans="1:19" x14ac:dyDescent="0.35">
      <c r="A19" s="14" t="s">
        <v>65</v>
      </c>
      <c r="B19" s="13">
        <v>10</v>
      </c>
      <c r="C19" s="13">
        <v>235321.13</v>
      </c>
      <c r="D19" s="14">
        <v>234989.35</v>
      </c>
      <c r="E19" s="14">
        <v>266922.12660000002</v>
      </c>
      <c r="F19" s="13">
        <f>AVERAGE(E19:E21)</f>
        <v>266646.03146666667</v>
      </c>
      <c r="G19" s="13">
        <f>STDEV(E19:E21)</f>
        <v>1590.2740815355569</v>
      </c>
      <c r="H19" s="13"/>
      <c r="I19" s="13"/>
      <c r="K19" s="14" t="s">
        <v>65</v>
      </c>
      <c r="L19" s="13">
        <v>10</v>
      </c>
      <c r="M19" s="13">
        <v>295364.28999999998</v>
      </c>
      <c r="N19" s="14">
        <v>295696.07</v>
      </c>
      <c r="O19" s="13">
        <v>335501.43613682478</v>
      </c>
      <c r="P19" s="13">
        <f>AVERAGE(O19:O21)</f>
        <v>333721.11419500317</v>
      </c>
      <c r="Q19" s="13">
        <f>STDEV(O19:O21)</f>
        <v>1578.3524301215432</v>
      </c>
      <c r="R19" s="13"/>
      <c r="S19" s="14"/>
    </row>
    <row r="20" spans="1:19" x14ac:dyDescent="0.35">
      <c r="A20" s="14" t="s">
        <v>66</v>
      </c>
      <c r="B20" s="13">
        <v>11</v>
      </c>
      <c r="C20" s="13">
        <v>230623.4</v>
      </c>
      <c r="D20" s="14">
        <v>230287.62</v>
      </c>
      <c r="E20" s="14">
        <v>264935.7879</v>
      </c>
      <c r="F20" s="13"/>
      <c r="G20" s="13"/>
      <c r="H20" s="13"/>
      <c r="I20" s="13"/>
      <c r="K20" s="14" t="s">
        <v>66</v>
      </c>
      <c r="L20" s="13">
        <v>11</v>
      </c>
      <c r="M20" s="13">
        <v>289597.01999999996</v>
      </c>
      <c r="N20" s="14">
        <v>289932.79999999999</v>
      </c>
      <c r="O20" s="13">
        <v>333168.6464743535</v>
      </c>
      <c r="P20" s="13"/>
      <c r="Q20" s="13"/>
      <c r="R20" s="13"/>
      <c r="S20" s="14"/>
    </row>
    <row r="21" spans="1:19" x14ac:dyDescent="0.35">
      <c r="A21" s="14" t="s">
        <v>67</v>
      </c>
      <c r="B21" s="13">
        <v>12</v>
      </c>
      <c r="C21" s="13">
        <v>230395.23</v>
      </c>
      <c r="D21" s="14">
        <v>230070.55000000002</v>
      </c>
      <c r="E21" s="14">
        <v>268080.17989999999</v>
      </c>
      <c r="F21" s="13"/>
      <c r="G21" s="13"/>
      <c r="H21" s="13"/>
      <c r="I21" s="13"/>
      <c r="K21" s="14" t="s">
        <v>67</v>
      </c>
      <c r="L21" s="13">
        <v>12</v>
      </c>
      <c r="M21" s="13">
        <v>285350.85000000003</v>
      </c>
      <c r="N21" s="14">
        <v>285675.53000000003</v>
      </c>
      <c r="O21" s="13">
        <v>332493.25997383118</v>
      </c>
      <c r="P21" s="13"/>
      <c r="Q21" s="13"/>
      <c r="R21" s="13"/>
      <c r="S21" s="14"/>
    </row>
    <row r="22" spans="1:19" x14ac:dyDescent="0.35">
      <c r="B22" s="4"/>
      <c r="L22" s="4"/>
      <c r="M22" s="4"/>
    </row>
    <row r="23" spans="1:19" x14ac:dyDescent="0.35">
      <c r="A23" s="41"/>
      <c r="B23" s="46"/>
      <c r="C23" s="46"/>
      <c r="D23" s="37"/>
      <c r="E23" s="37"/>
      <c r="F23" s="103" t="s">
        <v>64</v>
      </c>
      <c r="G23" s="103" t="s">
        <v>48</v>
      </c>
      <c r="H23" s="103" t="s">
        <v>24</v>
      </c>
      <c r="I23" s="103" t="s">
        <v>25</v>
      </c>
      <c r="K23" s="41"/>
      <c r="L23" s="46"/>
      <c r="M23" s="46"/>
      <c r="N23" s="37"/>
      <c r="O23" s="46"/>
      <c r="P23" s="103" t="s">
        <v>64</v>
      </c>
      <c r="Q23" s="103" t="s">
        <v>48</v>
      </c>
      <c r="R23" s="103" t="s">
        <v>24</v>
      </c>
      <c r="S23" s="71" t="s">
        <v>25</v>
      </c>
    </row>
    <row r="24" spans="1:19" x14ac:dyDescent="0.35">
      <c r="A24" s="37" t="s">
        <v>69</v>
      </c>
      <c r="B24" s="46">
        <v>13</v>
      </c>
      <c r="C24" s="46">
        <v>9087.41</v>
      </c>
      <c r="D24" s="37">
        <v>8731.85</v>
      </c>
      <c r="E24" s="37">
        <v>10304.895259999999</v>
      </c>
      <c r="F24" s="46">
        <f>E24/F19*100</f>
        <v>3.8646347756682102</v>
      </c>
      <c r="G24" s="46">
        <f>AVERAGE(F24:F26)</f>
        <v>4.3967723810403898</v>
      </c>
      <c r="H24" s="46">
        <f>STDEV(F24:F26)</f>
        <v>0.46788607665505061</v>
      </c>
      <c r="I24" s="116">
        <f>_xlfn.T.TEST(F24:F26,F27:F29,2,2)</f>
        <v>1.2695741601624868E-4</v>
      </c>
      <c r="K24" s="37" t="s">
        <v>69</v>
      </c>
      <c r="L24" s="46">
        <v>13</v>
      </c>
      <c r="M24" s="46">
        <v>11124.28</v>
      </c>
      <c r="N24" s="37">
        <v>11479.84</v>
      </c>
      <c r="O24" s="46">
        <v>13128.322198432868</v>
      </c>
      <c r="P24" s="46">
        <f>O24/P19*100</f>
        <v>3.9339201626785893</v>
      </c>
      <c r="Q24" s="46">
        <f>AVERAGE(P24:P26)</f>
        <v>3.9203585176503175</v>
      </c>
      <c r="R24" s="46">
        <f>STDEV(P24:P26)</f>
        <v>0.13861585462789811</v>
      </c>
      <c r="S24" s="116">
        <f>_xlfn.T.TEST(P24:P26,P27:P29,2,2)</f>
        <v>4.6227620962184055E-6</v>
      </c>
    </row>
    <row r="25" spans="1:19" x14ac:dyDescent="0.35">
      <c r="A25" s="37" t="s">
        <v>70</v>
      </c>
      <c r="B25" s="46">
        <v>14</v>
      </c>
      <c r="C25" s="46">
        <v>10572.2</v>
      </c>
      <c r="D25" s="37">
        <v>10221.550000000001</v>
      </c>
      <c r="E25" s="37">
        <v>12217.65091</v>
      </c>
      <c r="F25" s="46">
        <f>E25/F19*100</f>
        <v>4.5819736535352584</v>
      </c>
      <c r="G25" s="46"/>
      <c r="H25" s="46"/>
      <c r="I25" s="46"/>
      <c r="K25" s="37" t="s">
        <v>70</v>
      </c>
      <c r="L25" s="46">
        <v>14</v>
      </c>
      <c r="M25" s="46">
        <v>10541.02</v>
      </c>
      <c r="N25" s="37">
        <v>10891.67</v>
      </c>
      <c r="O25" s="46">
        <v>12599.508159178631</v>
      </c>
      <c r="P25" s="46">
        <f>O25/P19*100</f>
        <v>3.7754602940155486</v>
      </c>
      <c r="Q25" s="46"/>
      <c r="R25" s="46"/>
      <c r="S25" s="37"/>
    </row>
    <row r="26" spans="1:19" x14ac:dyDescent="0.35">
      <c r="A26" s="37" t="s">
        <v>71</v>
      </c>
      <c r="B26" s="46">
        <v>15</v>
      </c>
      <c r="C26" s="46">
        <v>10799.04</v>
      </c>
      <c r="D26" s="37">
        <v>10448.370000000001</v>
      </c>
      <c r="E26" s="37">
        <v>12648.911029999999</v>
      </c>
      <c r="F26" s="46">
        <f>E26/F19*100</f>
        <v>4.7437087139176999</v>
      </c>
      <c r="G26" s="46"/>
      <c r="H26" s="46"/>
      <c r="I26" s="46"/>
      <c r="K26" s="37" t="s">
        <v>71</v>
      </c>
      <c r="L26" s="46">
        <v>15</v>
      </c>
      <c r="M26" s="46">
        <v>11169.039999999999</v>
      </c>
      <c r="N26" s="37">
        <v>11519.71</v>
      </c>
      <c r="O26" s="46">
        <v>13521.362019012549</v>
      </c>
      <c r="P26" s="46">
        <f>O26/P19*100</f>
        <v>4.0516950962568155</v>
      </c>
      <c r="Q26" s="46"/>
      <c r="R26" s="46"/>
      <c r="S26" s="37"/>
    </row>
    <row r="27" spans="1:19" x14ac:dyDescent="0.35">
      <c r="A27" s="37" t="s">
        <v>72</v>
      </c>
      <c r="B27" s="46">
        <v>16</v>
      </c>
      <c r="C27" s="46">
        <v>1334.21</v>
      </c>
      <c r="D27" s="37">
        <v>952.56000000000006</v>
      </c>
      <c r="E27" s="37">
        <v>1167.9670060000001</v>
      </c>
      <c r="F27" s="46">
        <f>E27/F19*100</f>
        <v>0.43802152223143331</v>
      </c>
      <c r="G27" s="46">
        <f>AVERAGE(F27:F29)</f>
        <v>0.44019886034321115</v>
      </c>
      <c r="H27" s="46">
        <f>STDEV(F27:F29)</f>
        <v>2.1730344356995866E-2</v>
      </c>
      <c r="I27" s="46"/>
      <c r="K27" s="37" t="s">
        <v>72</v>
      </c>
      <c r="L27" s="46">
        <v>16</v>
      </c>
      <c r="M27" s="46">
        <v>795.35</v>
      </c>
      <c r="N27" s="37">
        <v>1177</v>
      </c>
      <c r="O27" s="46">
        <v>975.20634758678602</v>
      </c>
      <c r="P27" s="46">
        <f>O27/P19*100</f>
        <v>0.29222195003728291</v>
      </c>
      <c r="Q27" s="46">
        <f>AVERAGE(P27:P29)</f>
        <v>0.33466086731251449</v>
      </c>
      <c r="R27" s="46">
        <f>STDEV(P27:P29)</f>
        <v>0.12141500748296301</v>
      </c>
      <c r="S27" s="37"/>
    </row>
    <row r="28" spans="1:19" x14ac:dyDescent="0.35">
      <c r="A28" s="37" t="s">
        <v>73</v>
      </c>
      <c r="B28" s="46">
        <v>17</v>
      </c>
      <c r="C28" s="46">
        <v>1255.69</v>
      </c>
      <c r="D28" s="37">
        <v>901.03</v>
      </c>
      <c r="E28" s="37">
        <v>1118.9511440000001</v>
      </c>
      <c r="F28" s="46">
        <f>E28/F19*100</f>
        <v>0.41963915151682274</v>
      </c>
      <c r="G28" s="46"/>
      <c r="H28" s="46"/>
      <c r="I28" s="46"/>
      <c r="K28" s="37" t="s">
        <v>73</v>
      </c>
      <c r="L28" s="46">
        <v>17</v>
      </c>
      <c r="M28" s="46">
        <v>645.37999999999988</v>
      </c>
      <c r="N28" s="37">
        <v>1000.04</v>
      </c>
      <c r="O28" s="46">
        <v>801.47019475598495</v>
      </c>
      <c r="P28" s="46">
        <f>O28/P19*100</f>
        <v>0.24016166813097178</v>
      </c>
      <c r="Q28" s="46"/>
      <c r="R28" s="46"/>
      <c r="S28" s="37"/>
    </row>
    <row r="29" spans="1:19" x14ac:dyDescent="0.35">
      <c r="A29" s="37" t="s">
        <v>74</v>
      </c>
      <c r="B29" s="46">
        <v>18</v>
      </c>
      <c r="C29" s="46">
        <v>1353.95</v>
      </c>
      <c r="D29" s="37">
        <v>981.41000000000008</v>
      </c>
      <c r="E29" s="37">
        <v>1234.4002250000001</v>
      </c>
      <c r="F29" s="46">
        <f>E29/F19*100</f>
        <v>0.46293590728137729</v>
      </c>
      <c r="G29" s="46"/>
      <c r="H29" s="46"/>
      <c r="I29" s="46"/>
      <c r="K29" s="37" t="s">
        <v>74</v>
      </c>
      <c r="L29" s="46">
        <v>18</v>
      </c>
      <c r="M29" s="46">
        <v>1251.27</v>
      </c>
      <c r="N29" s="37">
        <v>1623.81</v>
      </c>
      <c r="O29" s="46">
        <v>1573.8253831671827</v>
      </c>
      <c r="P29" s="46">
        <f>O29/P19*100</f>
        <v>0.47159898376928877</v>
      </c>
      <c r="Q29" s="46"/>
      <c r="R29" s="46"/>
      <c r="S29" s="37"/>
    </row>
    <row r="30" spans="1:19" x14ac:dyDescent="0.35">
      <c r="B30" s="4"/>
      <c r="L30" s="4"/>
      <c r="M30" s="4"/>
    </row>
    <row r="31" spans="1:19" x14ac:dyDescent="0.35">
      <c r="B31" s="4"/>
      <c r="L31" s="4"/>
      <c r="M31" s="4"/>
    </row>
    <row r="32" spans="1:19" x14ac:dyDescent="0.35">
      <c r="B32" s="4"/>
      <c r="L32" s="4"/>
      <c r="M32" s="4"/>
    </row>
    <row r="33" spans="1:19" ht="21" x14ac:dyDescent="0.5">
      <c r="A33" s="22" t="s">
        <v>15</v>
      </c>
      <c r="B33" s="121"/>
      <c r="D33" s="35"/>
      <c r="E33" s="35"/>
      <c r="K33" s="22" t="s">
        <v>15</v>
      </c>
      <c r="L33" s="121"/>
      <c r="M33" s="121"/>
    </row>
    <row r="34" spans="1:19" x14ac:dyDescent="0.35">
      <c r="A34" s="14" t="s">
        <v>65</v>
      </c>
      <c r="B34" s="13">
        <v>19</v>
      </c>
      <c r="C34" s="13">
        <v>236553.31</v>
      </c>
      <c r="D34" s="14">
        <v>236217.63999999998</v>
      </c>
      <c r="E34" s="14">
        <v>300920.29519999999</v>
      </c>
      <c r="F34" s="13">
        <f>AVERAGE(E34:E36)</f>
        <v>303901.91499999998</v>
      </c>
      <c r="G34" s="13">
        <f>STDEV(E34:E36)</f>
        <v>2713.2864815231342</v>
      </c>
      <c r="H34" s="13"/>
      <c r="I34" s="13"/>
      <c r="K34" s="14" t="s">
        <v>65</v>
      </c>
      <c r="L34" s="13">
        <v>19</v>
      </c>
      <c r="M34" s="13">
        <v>248042.74</v>
      </c>
      <c r="N34" s="14">
        <v>248378.41</v>
      </c>
      <c r="O34" s="13">
        <v>315984.42240259703</v>
      </c>
      <c r="P34" s="13">
        <f>AVERAGE(O34:O36)</f>
        <v>314241.90380929428</v>
      </c>
      <c r="Q34" s="13">
        <f>STDEV(O34:O36)</f>
        <v>1722.2004521352592</v>
      </c>
      <c r="R34" s="13"/>
      <c r="S34" s="14"/>
    </row>
    <row r="35" spans="1:19" x14ac:dyDescent="0.35">
      <c r="A35" s="14" t="s">
        <v>66</v>
      </c>
      <c r="B35" s="13">
        <v>20</v>
      </c>
      <c r="C35" s="13">
        <v>236409.98</v>
      </c>
      <c r="D35" s="14">
        <v>236047.42</v>
      </c>
      <c r="E35" s="14">
        <v>304559.42959999997</v>
      </c>
      <c r="F35" s="13"/>
      <c r="G35" s="13"/>
      <c r="H35" s="13"/>
      <c r="I35" s="13"/>
      <c r="K35" s="14" t="s">
        <v>66</v>
      </c>
      <c r="L35" s="13">
        <v>20</v>
      </c>
      <c r="M35" s="13">
        <v>242233.32</v>
      </c>
      <c r="N35" s="14">
        <v>242595.88</v>
      </c>
      <c r="O35" s="13">
        <v>312540.76734623179</v>
      </c>
      <c r="P35" s="13"/>
      <c r="Q35" s="13"/>
      <c r="R35" s="13"/>
      <c r="S35" s="14"/>
    </row>
    <row r="36" spans="1:19" x14ac:dyDescent="0.35">
      <c r="A36" s="14" t="s">
        <v>67</v>
      </c>
      <c r="B36" s="13">
        <v>21</v>
      </c>
      <c r="C36" s="13">
        <v>234700.84</v>
      </c>
      <c r="D36" s="14">
        <v>234334.19</v>
      </c>
      <c r="E36" s="14">
        <v>306226.02020000003</v>
      </c>
      <c r="F36" s="13"/>
      <c r="G36" s="13"/>
      <c r="H36" s="13"/>
      <c r="I36" s="13"/>
      <c r="K36" s="14" t="s">
        <v>67</v>
      </c>
      <c r="L36" s="13">
        <v>21</v>
      </c>
      <c r="M36" s="13">
        <v>240436.54</v>
      </c>
      <c r="N36" s="14">
        <v>240803.19</v>
      </c>
      <c r="O36" s="13">
        <v>314200.52167905401</v>
      </c>
      <c r="P36" s="13"/>
      <c r="Q36" s="13"/>
      <c r="R36" s="13"/>
      <c r="S36" s="14"/>
    </row>
    <row r="37" spans="1:19" x14ac:dyDescent="0.35">
      <c r="B37" s="4"/>
      <c r="L37" s="4"/>
      <c r="M37" s="4"/>
    </row>
    <row r="38" spans="1:19" x14ac:dyDescent="0.35">
      <c r="A38" s="130"/>
      <c r="B38" s="126"/>
      <c r="C38" s="126"/>
      <c r="D38" s="127"/>
      <c r="E38" s="127"/>
      <c r="F38" s="126" t="s">
        <v>64</v>
      </c>
      <c r="G38" s="126" t="s">
        <v>48</v>
      </c>
      <c r="H38" s="126" t="s">
        <v>24</v>
      </c>
      <c r="I38" s="126" t="s">
        <v>25</v>
      </c>
      <c r="K38" s="130"/>
      <c r="L38" s="126"/>
      <c r="M38" s="126"/>
      <c r="N38" s="127"/>
      <c r="O38" s="126"/>
      <c r="P38" s="128" t="s">
        <v>64</v>
      </c>
      <c r="Q38" s="128" t="s">
        <v>48</v>
      </c>
      <c r="R38" s="128" t="s">
        <v>24</v>
      </c>
      <c r="S38" s="129" t="s">
        <v>25</v>
      </c>
    </row>
    <row r="39" spans="1:19" x14ac:dyDescent="0.35">
      <c r="A39" s="127" t="s">
        <v>69</v>
      </c>
      <c r="B39" s="126">
        <v>22</v>
      </c>
      <c r="C39" s="126">
        <v>7002.17</v>
      </c>
      <c r="D39" s="127">
        <v>6630.41</v>
      </c>
      <c r="E39" s="127">
        <v>8775.6734859999997</v>
      </c>
      <c r="F39" s="126">
        <f>E39/F34*100</f>
        <v>2.8876663992064677</v>
      </c>
      <c r="G39" s="126">
        <f>AVERAGE(F39:F41)</f>
        <v>3.1396675489853365</v>
      </c>
      <c r="H39" s="126">
        <f>STDEV(F39:F41)</f>
        <v>0.21833517444473863</v>
      </c>
      <c r="I39" s="131">
        <f>_xlfn.T.TEST(F39:F41,F42:F44,2,2)</f>
        <v>4.3270953276937047E-5</v>
      </c>
      <c r="K39" s="127" t="s">
        <v>69</v>
      </c>
      <c r="L39" s="126">
        <v>22</v>
      </c>
      <c r="M39" s="126">
        <v>9950.94</v>
      </c>
      <c r="N39" s="127">
        <v>10322.700000000001</v>
      </c>
      <c r="O39" s="126">
        <v>13170.558127531609</v>
      </c>
      <c r="P39" s="126">
        <f>O39/P34*100</f>
        <v>4.1912163743523205</v>
      </c>
      <c r="Q39" s="126">
        <f>AVERAGE(P39:P41)</f>
        <v>4.5474373934132002</v>
      </c>
      <c r="R39" s="126">
        <f>STDEV(P39:P41)</f>
        <v>0.30851867453157139</v>
      </c>
      <c r="S39" s="131">
        <f>_xlfn.T.TEST(P39:P41,P42:P44,2,2)</f>
        <v>2.0248451817630245E-5</v>
      </c>
    </row>
    <row r="40" spans="1:19" x14ac:dyDescent="0.35">
      <c r="A40" s="127" t="s">
        <v>70</v>
      </c>
      <c r="B40" s="126">
        <v>23</v>
      </c>
      <c r="C40" s="126">
        <v>7740.51</v>
      </c>
      <c r="D40" s="127">
        <v>7388.75</v>
      </c>
      <c r="E40" s="127">
        <v>9904.7765810000001</v>
      </c>
      <c r="F40" s="126">
        <f>E40/F34*100</f>
        <v>3.2592017661356296</v>
      </c>
      <c r="G40" s="126"/>
      <c r="H40" s="126"/>
      <c r="I40" s="126"/>
      <c r="K40" s="127" t="s">
        <v>70</v>
      </c>
      <c r="L40" s="126">
        <v>23</v>
      </c>
      <c r="M40" s="126">
        <v>11068.84</v>
      </c>
      <c r="N40" s="127">
        <v>11420.6</v>
      </c>
      <c r="O40" s="126">
        <v>14838.015525785628</v>
      </c>
      <c r="P40" s="126">
        <f>O40/P34*100</f>
        <v>4.7218449690880364</v>
      </c>
      <c r="Q40" s="126"/>
      <c r="R40" s="126"/>
      <c r="S40" s="127"/>
    </row>
    <row r="41" spans="1:19" x14ac:dyDescent="0.35">
      <c r="A41" s="127" t="s">
        <v>71</v>
      </c>
      <c r="B41" s="126">
        <v>24</v>
      </c>
      <c r="C41" s="126">
        <v>7674.8</v>
      </c>
      <c r="D41" s="127">
        <v>7324.1500000000005</v>
      </c>
      <c r="E41" s="127">
        <v>9944.0793510000003</v>
      </c>
      <c r="F41" s="126">
        <f>E41/F34*100</f>
        <v>3.2721344816139122</v>
      </c>
      <c r="G41" s="126"/>
      <c r="H41" s="126"/>
      <c r="I41" s="126"/>
      <c r="K41" s="127" t="s">
        <v>71</v>
      </c>
      <c r="L41" s="126">
        <v>24</v>
      </c>
      <c r="M41" s="126">
        <v>10945.84</v>
      </c>
      <c r="N41" s="127">
        <v>11296.49</v>
      </c>
      <c r="O41" s="126">
        <v>14861.287865474922</v>
      </c>
      <c r="P41" s="126">
        <f>O41/P34*100</f>
        <v>4.7292508367992436</v>
      </c>
      <c r="Q41" s="126"/>
      <c r="R41" s="126"/>
      <c r="S41" s="127"/>
    </row>
    <row r="42" spans="1:19" x14ac:dyDescent="0.35">
      <c r="A42" s="127" t="s">
        <v>72</v>
      </c>
      <c r="B42" s="126">
        <v>25</v>
      </c>
      <c r="C42" s="126">
        <v>1535.56</v>
      </c>
      <c r="D42" s="127">
        <v>1188</v>
      </c>
      <c r="E42" s="127">
        <v>1633.644035</v>
      </c>
      <c r="F42" s="126">
        <f>E42/F34*100</f>
        <v>0.53755634774463346</v>
      </c>
      <c r="G42" s="126">
        <f>AVERAGE(F42:F44)</f>
        <v>0.59776118148734492</v>
      </c>
      <c r="H42" s="126">
        <f>STDEV(F42:F44)</f>
        <v>6.9675523125908662E-2</v>
      </c>
      <c r="I42" s="126"/>
      <c r="K42" s="127" t="s">
        <v>72</v>
      </c>
      <c r="L42" s="126">
        <v>25</v>
      </c>
      <c r="M42" s="126">
        <v>824.61000000000013</v>
      </c>
      <c r="N42" s="127">
        <v>1172.17</v>
      </c>
      <c r="O42" s="126">
        <v>1133.9387269115884</v>
      </c>
      <c r="P42" s="126">
        <f>O42/P34*100</f>
        <v>0.36084898709108765</v>
      </c>
      <c r="Q42" s="126">
        <f>AVERAGE(P42:P44)</f>
        <v>0.3408184800174538</v>
      </c>
      <c r="R42" s="126">
        <f>STDEV(P42:P44)</f>
        <v>5.4221737588225627E-2</v>
      </c>
      <c r="S42" s="127"/>
    </row>
    <row r="43" spans="1:19" x14ac:dyDescent="0.35">
      <c r="A43" s="127" t="s">
        <v>73</v>
      </c>
      <c r="B43" s="126">
        <v>26</v>
      </c>
      <c r="C43" s="126">
        <v>1634.69</v>
      </c>
      <c r="D43" s="127">
        <v>1269.1600000000001</v>
      </c>
      <c r="E43" s="127">
        <v>1767.628545</v>
      </c>
      <c r="F43" s="126">
        <f>E43/F34*100</f>
        <v>0.58164442464931487</v>
      </c>
      <c r="G43" s="126"/>
      <c r="H43" s="126"/>
      <c r="I43" s="126"/>
      <c r="K43" s="127" t="s">
        <v>73</v>
      </c>
      <c r="L43" s="126">
        <v>26</v>
      </c>
      <c r="M43" s="126">
        <v>630.47</v>
      </c>
      <c r="N43" s="127">
        <v>996</v>
      </c>
      <c r="O43" s="126">
        <v>878.0900508026167</v>
      </c>
      <c r="P43" s="126">
        <f>O43/P34*100</f>
        <v>0.27943124076014636</v>
      </c>
      <c r="Q43" s="126"/>
      <c r="R43" s="126"/>
      <c r="S43" s="127"/>
    </row>
    <row r="44" spans="1:19" x14ac:dyDescent="0.35">
      <c r="A44" s="127" t="s">
        <v>74</v>
      </c>
      <c r="B44" s="126">
        <v>27</v>
      </c>
      <c r="C44" s="126">
        <v>1799.91</v>
      </c>
      <c r="D44" s="127">
        <v>1452.24</v>
      </c>
      <c r="E44" s="127">
        <v>2048.5504529999998</v>
      </c>
      <c r="F44" s="126">
        <f>E44/F34*100</f>
        <v>0.67408277206808653</v>
      </c>
      <c r="G44" s="126"/>
      <c r="H44" s="126"/>
      <c r="I44" s="126"/>
      <c r="K44" s="127" t="s">
        <v>74</v>
      </c>
      <c r="L44" s="126">
        <v>27</v>
      </c>
      <c r="M44" s="126">
        <v>851.36999999999989</v>
      </c>
      <c r="N44" s="127">
        <v>1199.04</v>
      </c>
      <c r="O44" s="126">
        <v>1200.9546627080324</v>
      </c>
      <c r="P44" s="126">
        <f>O44/P34*100</f>
        <v>0.38217521220112721</v>
      </c>
      <c r="Q44" s="126"/>
      <c r="R44" s="126"/>
      <c r="S44" s="127"/>
    </row>
    <row r="45" spans="1:19" x14ac:dyDescent="0.35">
      <c r="B45" s="4"/>
      <c r="L45" s="4"/>
      <c r="M45" s="4"/>
    </row>
    <row r="46" spans="1:19" x14ac:dyDescent="0.35">
      <c r="B46" s="4"/>
      <c r="L46" s="4"/>
      <c r="M46" s="4"/>
    </row>
    <row r="47" spans="1:19" x14ac:dyDescent="0.35">
      <c r="B47" s="4"/>
      <c r="L47" s="4"/>
      <c r="M47" s="4"/>
    </row>
    <row r="48" spans="1:19" ht="15.5" x14ac:dyDescent="0.35">
      <c r="A48" s="138" t="s">
        <v>17</v>
      </c>
      <c r="B48" s="138"/>
      <c r="C48" s="138"/>
      <c r="K48" s="138" t="s">
        <v>17</v>
      </c>
      <c r="L48" s="138"/>
      <c r="M48" s="138"/>
      <c r="N48" s="138"/>
    </row>
    <row r="49" spans="1:19" x14ac:dyDescent="0.35">
      <c r="A49" s="14" t="s">
        <v>65</v>
      </c>
      <c r="B49" s="13">
        <v>28</v>
      </c>
      <c r="C49" s="13">
        <v>187569.29</v>
      </c>
      <c r="D49" s="14">
        <v>187211.52000000002</v>
      </c>
      <c r="E49" s="14">
        <v>267469.6312</v>
      </c>
      <c r="F49" s="13">
        <v>269460.1225</v>
      </c>
      <c r="G49" s="13">
        <v>2632.3984329999998</v>
      </c>
      <c r="H49" s="13"/>
      <c r="I49" s="13"/>
      <c r="K49" s="14" t="s">
        <v>65</v>
      </c>
      <c r="L49" s="13">
        <v>28</v>
      </c>
      <c r="M49" s="13">
        <v>213721.77000000002</v>
      </c>
      <c r="N49" s="14">
        <v>214079.54</v>
      </c>
      <c r="O49" s="13">
        <v>305344.90082607267</v>
      </c>
      <c r="P49" s="13">
        <v>304823.03990889527</v>
      </c>
      <c r="Q49" s="13">
        <v>3018.2181284962248</v>
      </c>
      <c r="R49" s="13"/>
      <c r="S49" s="14"/>
    </row>
    <row r="50" spans="1:19" x14ac:dyDescent="0.35">
      <c r="A50" s="14" t="s">
        <v>66</v>
      </c>
      <c r="B50" s="13">
        <v>29</v>
      </c>
      <c r="C50" s="13">
        <v>185867.42</v>
      </c>
      <c r="D50" s="14">
        <v>185529.76</v>
      </c>
      <c r="E50" s="14">
        <v>268465.90100000001</v>
      </c>
      <c r="F50" s="13"/>
      <c r="G50" s="13"/>
      <c r="H50" s="13"/>
      <c r="I50" s="13"/>
      <c r="K50" s="14" t="s">
        <v>66</v>
      </c>
      <c r="L50" s="13">
        <v>29</v>
      </c>
      <c r="M50" s="13">
        <v>208412.61</v>
      </c>
      <c r="N50" s="14">
        <v>208750.27</v>
      </c>
      <c r="O50" s="13">
        <v>301577.92001956911</v>
      </c>
      <c r="P50" s="13"/>
      <c r="Q50" s="13"/>
      <c r="R50" s="13"/>
      <c r="S50" s="14"/>
    </row>
    <row r="51" spans="1:19" x14ac:dyDescent="0.35">
      <c r="A51" s="14" t="s">
        <v>67</v>
      </c>
      <c r="B51" s="13">
        <v>30</v>
      </c>
      <c r="C51" s="13">
        <v>186239.16</v>
      </c>
      <c r="D51" s="14">
        <v>185895.72</v>
      </c>
      <c r="E51" s="14">
        <v>272444.83539999998</v>
      </c>
      <c r="F51" s="13"/>
      <c r="G51" s="13"/>
      <c r="H51" s="13"/>
      <c r="I51" s="13"/>
      <c r="K51" s="14" t="s">
        <v>67</v>
      </c>
      <c r="L51" s="13">
        <v>30</v>
      </c>
      <c r="M51" s="13">
        <v>209846.3</v>
      </c>
      <c r="N51" s="14">
        <v>210189.74</v>
      </c>
      <c r="O51" s="13">
        <v>307546.29888104409</v>
      </c>
      <c r="P51" s="13"/>
      <c r="Q51" s="13"/>
      <c r="R51" s="13"/>
      <c r="S51" s="14"/>
    </row>
    <row r="52" spans="1:19" x14ac:dyDescent="0.35">
      <c r="B52" s="4"/>
      <c r="L52" s="4"/>
      <c r="M52" s="4"/>
    </row>
    <row r="53" spans="1:19" x14ac:dyDescent="0.35">
      <c r="A53" s="117"/>
      <c r="B53" s="118"/>
      <c r="C53" s="118"/>
      <c r="D53" s="119"/>
      <c r="E53" s="119"/>
      <c r="F53" s="118" t="s">
        <v>64</v>
      </c>
      <c r="G53" s="118" t="s">
        <v>48</v>
      </c>
      <c r="H53" s="118" t="s">
        <v>24</v>
      </c>
      <c r="I53" s="118" t="s">
        <v>25</v>
      </c>
      <c r="K53" s="117"/>
      <c r="L53" s="118"/>
      <c r="M53" s="118"/>
      <c r="N53" s="119"/>
      <c r="O53" s="118"/>
      <c r="P53" s="118" t="s">
        <v>64</v>
      </c>
      <c r="Q53" s="118" t="s">
        <v>48</v>
      </c>
      <c r="R53" s="118" t="s">
        <v>24</v>
      </c>
      <c r="S53" s="119" t="s">
        <v>25</v>
      </c>
    </row>
    <row r="54" spans="1:19" x14ac:dyDescent="0.35">
      <c r="A54" s="119" t="s">
        <v>69</v>
      </c>
      <c r="B54" s="118">
        <v>31</v>
      </c>
      <c r="C54" s="118">
        <v>2618.04</v>
      </c>
      <c r="D54" s="119">
        <v>2274.36</v>
      </c>
      <c r="E54" s="119">
        <v>3375.9968840000001</v>
      </c>
      <c r="F54" s="118">
        <f>E54/F49*100</f>
        <v>1.252874396655854</v>
      </c>
      <c r="G54" s="118">
        <f>AVERAGE(F54:F56)</f>
        <v>1.3167646584390857</v>
      </c>
      <c r="H54" s="118">
        <f>STDEV(F54:F56)</f>
        <v>5.7922258759588001E-2</v>
      </c>
      <c r="I54" s="120">
        <f>_xlfn.T.TEST(F54:F56,F57:F59,2,2)</f>
        <v>3.6527117041017107E-5</v>
      </c>
      <c r="K54" s="119" t="s">
        <v>69</v>
      </c>
      <c r="L54" s="118">
        <v>31</v>
      </c>
      <c r="M54" s="118">
        <v>3858.7000000000003</v>
      </c>
      <c r="N54" s="119">
        <v>4202.38</v>
      </c>
      <c r="O54" s="118">
        <v>5727.7472234286197</v>
      </c>
      <c r="P54" s="118">
        <f>O54/P49*100</f>
        <v>1.8790401228005973</v>
      </c>
      <c r="Q54" s="118">
        <f>AVERAGE(P54:P56)</f>
        <v>1.9477968673633461</v>
      </c>
      <c r="R54" s="118">
        <f>STDEV(P54:P56)</f>
        <v>6.1079359515416765E-2</v>
      </c>
      <c r="S54" s="120">
        <f>_xlfn.T.TEST(P54:P56,P57:P59,2,2)</f>
        <v>1.2395832467575587E-6</v>
      </c>
    </row>
    <row r="55" spans="1:19" x14ac:dyDescent="0.35">
      <c r="A55" s="119" t="s">
        <v>70</v>
      </c>
      <c r="B55" s="118">
        <v>32</v>
      </c>
      <c r="C55" s="118">
        <v>2774.83</v>
      </c>
      <c r="D55" s="119">
        <v>2448.04</v>
      </c>
      <c r="E55" s="119">
        <v>3680.399625</v>
      </c>
      <c r="F55" s="118">
        <f>E55/F49*100</f>
        <v>1.3658420366078472</v>
      </c>
      <c r="G55" s="118"/>
      <c r="H55" s="118"/>
      <c r="I55" s="118"/>
      <c r="K55" s="119" t="s">
        <v>70</v>
      </c>
      <c r="L55" s="118">
        <v>32</v>
      </c>
      <c r="M55" s="118">
        <v>4046.54</v>
      </c>
      <c r="N55" s="119">
        <v>4373.33</v>
      </c>
      <c r="O55" s="118">
        <v>6083.5951610946804</v>
      </c>
      <c r="P55" s="118">
        <f>O55/P49*100</f>
        <v>1.995779309501319</v>
      </c>
      <c r="Q55" s="118"/>
      <c r="R55" s="118"/>
      <c r="S55" s="119"/>
    </row>
    <row r="56" spans="1:19" x14ac:dyDescent="0.35">
      <c r="A56" s="119" t="s">
        <v>71</v>
      </c>
      <c r="B56" s="118">
        <v>33</v>
      </c>
      <c r="C56" s="118">
        <v>2706.08</v>
      </c>
      <c r="D56" s="119">
        <v>2356.41</v>
      </c>
      <c r="E56" s="119">
        <v>3588.0704759999999</v>
      </c>
      <c r="F56" s="118">
        <f>E56/F49*100</f>
        <v>1.3315775420535556</v>
      </c>
      <c r="G56" s="118"/>
      <c r="H56" s="118"/>
      <c r="I56" s="118"/>
      <c r="K56" s="119" t="s">
        <v>71</v>
      </c>
      <c r="L56" s="118">
        <v>33</v>
      </c>
      <c r="M56" s="118">
        <v>3940.84</v>
      </c>
      <c r="N56" s="119">
        <v>4290.51</v>
      </c>
      <c r="O56" s="118">
        <v>6000.6584825182545</v>
      </c>
      <c r="P56" s="118">
        <f>O56/P49*100</f>
        <v>1.9685711697881223</v>
      </c>
      <c r="Q56" s="118"/>
      <c r="R56" s="118"/>
      <c r="S56" s="119"/>
    </row>
    <row r="57" spans="1:19" x14ac:dyDescent="0.35">
      <c r="A57" s="119" t="s">
        <v>72</v>
      </c>
      <c r="B57" s="118">
        <v>34</v>
      </c>
      <c r="C57" s="118">
        <v>834.25</v>
      </c>
      <c r="D57" s="119">
        <v>512.46</v>
      </c>
      <c r="E57" s="119">
        <v>790.32135960000005</v>
      </c>
      <c r="F57" s="118">
        <f>E57/F49*100</f>
        <v>0.29329807775174599</v>
      </c>
      <c r="G57" s="118">
        <f>AVERAGE(F57:F59)</f>
        <v>0.26045492357902916</v>
      </c>
      <c r="H57" s="118">
        <f>STDEV(F57:F59)</f>
        <v>7.0516809381431331E-2</v>
      </c>
      <c r="I57" s="118"/>
      <c r="K57" s="119" t="s">
        <v>72</v>
      </c>
      <c r="L57" s="118">
        <v>34</v>
      </c>
      <c r="M57" s="118">
        <v>389.75999999999993</v>
      </c>
      <c r="N57" s="119">
        <v>711.55</v>
      </c>
      <c r="O57" s="118">
        <v>601.09209131099885</v>
      </c>
      <c r="P57" s="118">
        <f>O57/P49*100</f>
        <v>0.19719378544700941</v>
      </c>
      <c r="Q57" s="118">
        <f>AVERAGE(P57:P59)</f>
        <v>0.20547621105235772</v>
      </c>
      <c r="R57" s="118">
        <f>STDEV(P57:P59)</f>
        <v>2.037188652573722E-2</v>
      </c>
      <c r="S57" s="119"/>
    </row>
    <row r="58" spans="1:19" x14ac:dyDescent="0.35">
      <c r="A58" s="119" t="s">
        <v>73</v>
      </c>
      <c r="B58" s="118">
        <v>35</v>
      </c>
      <c r="C58" s="118">
        <v>662.35</v>
      </c>
      <c r="D58" s="119">
        <v>309.67</v>
      </c>
      <c r="E58" s="119">
        <v>483.70048300000002</v>
      </c>
      <c r="F58" s="118">
        <f>E58/F49*100</f>
        <v>0.1795072601141566</v>
      </c>
      <c r="G58" s="118"/>
      <c r="H58" s="118"/>
      <c r="I58" s="118"/>
      <c r="K58" s="119" t="s">
        <v>73</v>
      </c>
      <c r="L58" s="118">
        <v>35</v>
      </c>
      <c r="M58" s="118">
        <v>371.85999999999996</v>
      </c>
      <c r="N58" s="119">
        <v>724.54</v>
      </c>
      <c r="O58" s="118">
        <v>580.84044820685745</v>
      </c>
      <c r="P58" s="118">
        <f>O58/P49*100</f>
        <v>0.19055004778525192</v>
      </c>
      <c r="Q58" s="118"/>
      <c r="R58" s="118"/>
      <c r="S58" s="119"/>
    </row>
    <row r="59" spans="1:19" x14ac:dyDescent="0.35">
      <c r="A59" s="119" t="s">
        <v>74</v>
      </c>
      <c r="B59" s="118">
        <v>36</v>
      </c>
      <c r="C59" s="118">
        <v>893.09</v>
      </c>
      <c r="D59" s="119">
        <v>525.56000000000006</v>
      </c>
      <c r="E59" s="119">
        <v>831.44462580000004</v>
      </c>
      <c r="F59" s="118">
        <f>E59/F49*100</f>
        <v>0.30855943287118487</v>
      </c>
      <c r="G59" s="118"/>
      <c r="H59" s="118"/>
      <c r="I59" s="118"/>
      <c r="K59" s="119" t="s">
        <v>74</v>
      </c>
      <c r="L59" s="118">
        <v>36</v>
      </c>
      <c r="M59" s="118">
        <v>440.63</v>
      </c>
      <c r="N59" s="119">
        <v>808.16</v>
      </c>
      <c r="O59" s="118">
        <v>697.08395894038642</v>
      </c>
      <c r="P59" s="118">
        <f>O59/P49*100</f>
        <v>0.2286847999248118</v>
      </c>
      <c r="Q59" s="118"/>
      <c r="R59" s="118"/>
      <c r="S59" s="119"/>
    </row>
    <row r="62" spans="1:19" x14ac:dyDescent="0.35">
      <c r="B62" s="2" t="s">
        <v>68</v>
      </c>
      <c r="C62" s="43" t="s">
        <v>27</v>
      </c>
      <c r="D62" t="s">
        <v>28</v>
      </c>
      <c r="E62" s="43" t="s">
        <v>15</v>
      </c>
      <c r="F62" s="44" t="s">
        <v>17</v>
      </c>
      <c r="G62" s="6" t="s">
        <v>24</v>
      </c>
      <c r="H62" s="4" t="s">
        <v>24</v>
      </c>
      <c r="I62" s="4" t="s">
        <v>24</v>
      </c>
      <c r="J62" s="4" t="s">
        <v>24</v>
      </c>
    </row>
    <row r="63" spans="1:19" x14ac:dyDescent="0.35">
      <c r="A63" s="2"/>
      <c r="B63" s="2" t="s">
        <v>78</v>
      </c>
      <c r="C63" s="11">
        <f>G9</f>
        <v>3.2242075589999999</v>
      </c>
      <c r="D63" s="9">
        <f>G24</f>
        <v>4.3967723810403898</v>
      </c>
      <c r="E63" s="11">
        <f>G39</f>
        <v>3.1396675489853365</v>
      </c>
      <c r="F63" s="11">
        <f>G54</f>
        <v>1.3167646584390857</v>
      </c>
      <c r="G63" s="11">
        <f>H9</f>
        <v>0.16981354070895724</v>
      </c>
      <c r="H63" s="11">
        <f>H24</f>
        <v>0.46788607665505061</v>
      </c>
      <c r="I63" s="11">
        <f>H39</f>
        <v>0.21833517444473863</v>
      </c>
      <c r="J63" s="11">
        <f>H54</f>
        <v>5.7922258759588001E-2</v>
      </c>
    </row>
    <row r="64" spans="1:19" x14ac:dyDescent="0.35">
      <c r="A64" s="2"/>
      <c r="B64" s="2" t="s">
        <v>79</v>
      </c>
      <c r="C64" s="11">
        <v>0.36287257899999997</v>
      </c>
      <c r="D64" s="9">
        <f>G27</f>
        <v>0.44019886034321115</v>
      </c>
      <c r="E64" s="11">
        <f>G42</f>
        <v>0.59776118148734492</v>
      </c>
      <c r="F64" s="11">
        <f>G57</f>
        <v>0.26045492357902916</v>
      </c>
      <c r="G64" s="11">
        <f>H12</f>
        <v>2.062039077142672E-2</v>
      </c>
      <c r="H64" s="11">
        <f>H27</f>
        <v>2.1730344356995866E-2</v>
      </c>
      <c r="I64" s="11">
        <f>H42</f>
        <v>6.9675523125908662E-2</v>
      </c>
      <c r="J64" s="11">
        <f>H57</f>
        <v>7.0516809381431331E-2</v>
      </c>
    </row>
    <row r="65" spans="1:11" x14ac:dyDescent="0.35">
      <c r="A65" s="2"/>
    </row>
    <row r="66" spans="1:11" x14ac:dyDescent="0.35">
      <c r="A66" s="2"/>
    </row>
    <row r="67" spans="1:11" x14ac:dyDescent="0.35">
      <c r="A67" s="2"/>
      <c r="B67" s="2" t="s">
        <v>80</v>
      </c>
      <c r="C67" s="43" t="s">
        <v>27</v>
      </c>
      <c r="D67" t="s">
        <v>28</v>
      </c>
      <c r="E67" s="43" t="s">
        <v>15</v>
      </c>
      <c r="F67" s="44" t="s">
        <v>17</v>
      </c>
      <c r="G67" s="4" t="s">
        <v>24</v>
      </c>
      <c r="H67" s="4" t="s">
        <v>24</v>
      </c>
      <c r="I67" s="4" t="s">
        <v>24</v>
      </c>
      <c r="J67" s="4" t="s">
        <v>24</v>
      </c>
    </row>
    <row r="68" spans="1:11" x14ac:dyDescent="0.35">
      <c r="A68" s="2"/>
      <c r="B68" t="s">
        <v>78</v>
      </c>
      <c r="C68" s="11">
        <v>4.7042702785766108</v>
      </c>
      <c r="D68" s="9">
        <v>3.9203585176503175</v>
      </c>
      <c r="E68" s="11">
        <v>4.5474373934132002</v>
      </c>
      <c r="F68" s="11">
        <v>1.9477968673633459</v>
      </c>
      <c r="G68" s="11">
        <v>0.23008874076189986</v>
      </c>
      <c r="H68" s="11">
        <v>0.13861585462789811</v>
      </c>
      <c r="I68" s="11">
        <v>0.308518674531571</v>
      </c>
      <c r="J68" s="11">
        <v>6.1079359515417271E-2</v>
      </c>
    </row>
    <row r="69" spans="1:11" x14ac:dyDescent="0.35">
      <c r="A69" s="2"/>
      <c r="B69" t="s">
        <v>79</v>
      </c>
      <c r="C69" s="11">
        <v>0.24422619379286292</v>
      </c>
      <c r="D69" s="9">
        <f>Q27</f>
        <v>0.33466086731251449</v>
      </c>
      <c r="E69" s="11">
        <v>0.3408184800174538</v>
      </c>
      <c r="F69" s="11">
        <v>0.20547621105235772</v>
      </c>
      <c r="G69" s="11">
        <v>2.9125744861929929E-2</v>
      </c>
      <c r="H69" s="11">
        <f>R27</f>
        <v>0.12141500748296301</v>
      </c>
      <c r="I69" s="11">
        <v>5.4221737588225627E-2</v>
      </c>
      <c r="J69" s="11">
        <v>2.037188652573722E-2</v>
      </c>
    </row>
    <row r="70" spans="1:11" x14ac:dyDescent="0.35">
      <c r="A70" s="2"/>
    </row>
    <row r="71" spans="1:11" x14ac:dyDescent="0.35">
      <c r="A71" s="2"/>
    </row>
    <row r="72" spans="1:11" x14ac:dyDescent="0.35">
      <c r="A72" s="2"/>
    </row>
    <row r="73" spans="1:11" x14ac:dyDescent="0.35">
      <c r="B73" s="2" t="s">
        <v>68</v>
      </c>
      <c r="C73"/>
      <c r="E73" s="4"/>
      <c r="I73"/>
    </row>
    <row r="74" spans="1:11" x14ac:dyDescent="0.35">
      <c r="B74" s="2"/>
      <c r="C74" s="124" t="s">
        <v>27</v>
      </c>
      <c r="D74" s="124" t="s">
        <v>28</v>
      </c>
      <c r="E74" s="124" t="s">
        <v>15</v>
      </c>
      <c r="F74" s="125" t="s">
        <v>17</v>
      </c>
      <c r="G74" t="s">
        <v>24</v>
      </c>
      <c r="H74" t="s">
        <v>24</v>
      </c>
      <c r="I74" t="s">
        <v>24</v>
      </c>
      <c r="J74" t="s">
        <v>24</v>
      </c>
    </row>
    <row r="75" spans="1:11" x14ac:dyDescent="0.35">
      <c r="B75" s="2" t="s">
        <v>78</v>
      </c>
      <c r="C75" s="26">
        <f>C63/C68*100</f>
        <v>68.53788936582022</v>
      </c>
      <c r="D75">
        <f>D63/D63*100</f>
        <v>100</v>
      </c>
      <c r="E75" s="10">
        <f>E63/E68*100</f>
        <v>69.042567876427114</v>
      </c>
      <c r="F75" s="10">
        <f>F63/F68*100</f>
        <v>67.602771136064973</v>
      </c>
      <c r="G75" s="24">
        <v>3.6097739999999998</v>
      </c>
      <c r="H75">
        <v>10.64</v>
      </c>
      <c r="I75">
        <v>4.8</v>
      </c>
      <c r="J75">
        <v>2.97</v>
      </c>
      <c r="K75" s="4"/>
    </row>
    <row r="76" spans="1:11" x14ac:dyDescent="0.35">
      <c r="B76" s="2" t="s">
        <v>79</v>
      </c>
      <c r="C76" s="10">
        <f>C64/C68*100</f>
        <v>7.7136847483558215</v>
      </c>
      <c r="D76" s="10">
        <f>D64/D63*100</f>
        <v>10.011863753543883</v>
      </c>
      <c r="E76" s="10">
        <f>E64/E68*100</f>
        <v>13.145011789567032</v>
      </c>
      <c r="F76" s="10">
        <f>F64/F68*100</f>
        <v>13.371770328986948</v>
      </c>
      <c r="G76">
        <v>0.44</v>
      </c>
      <c r="H76">
        <v>0.49</v>
      </c>
      <c r="I76">
        <v>1.53</v>
      </c>
      <c r="J76">
        <v>3.62</v>
      </c>
    </row>
    <row r="77" spans="1:11" x14ac:dyDescent="0.35">
      <c r="C77"/>
      <c r="F77"/>
      <c r="G77"/>
      <c r="H77"/>
      <c r="I77"/>
    </row>
    <row r="78" spans="1:11" x14ac:dyDescent="0.35">
      <c r="B78" s="2" t="s">
        <v>80</v>
      </c>
      <c r="C78" s="124"/>
      <c r="D78" s="125"/>
      <c r="E78" s="19"/>
      <c r="F78"/>
      <c r="G78"/>
      <c r="H78"/>
      <c r="I78"/>
    </row>
    <row r="79" spans="1:11" x14ac:dyDescent="0.35">
      <c r="C79" s="124" t="s">
        <v>27</v>
      </c>
      <c r="D79" s="124" t="s">
        <v>28</v>
      </c>
      <c r="E79" s="124" t="s">
        <v>15</v>
      </c>
      <c r="F79" s="125" t="s">
        <v>17</v>
      </c>
      <c r="G79" t="s">
        <v>24</v>
      </c>
      <c r="H79" t="s">
        <v>24</v>
      </c>
      <c r="I79" t="s">
        <v>24</v>
      </c>
      <c r="J79" t="s">
        <v>24</v>
      </c>
    </row>
    <row r="80" spans="1:11" x14ac:dyDescent="0.35">
      <c r="B80" t="s">
        <v>78</v>
      </c>
      <c r="C80">
        <f>C68/C68*100</f>
        <v>100</v>
      </c>
      <c r="D80" s="10">
        <f>D68/D63*100</f>
        <v>89.164463790655901</v>
      </c>
      <c r="E80" s="10">
        <f>E68/E68*100</f>
        <v>100</v>
      </c>
      <c r="F80">
        <f>F68/F68*100</f>
        <v>100</v>
      </c>
      <c r="G80">
        <v>4.8899999999999997</v>
      </c>
      <c r="H80">
        <v>3.15</v>
      </c>
      <c r="I80">
        <v>6.78</v>
      </c>
      <c r="J80">
        <v>3.13</v>
      </c>
    </row>
    <row r="81" spans="2:10" x14ac:dyDescent="0.35">
      <c r="B81" t="s">
        <v>79</v>
      </c>
      <c r="C81" s="9">
        <f>C69/C68*100</f>
        <v>5.1915850776065398</v>
      </c>
      <c r="D81" s="10">
        <f>D69/D63*100</f>
        <v>7.6115122255504399</v>
      </c>
      <c r="E81" s="10">
        <f>E69/E68*100</f>
        <v>7.4947371570440335</v>
      </c>
      <c r="F81" s="10">
        <f>F69/F68*100</f>
        <v>10.54916015603324</v>
      </c>
      <c r="G81">
        <v>0.62</v>
      </c>
      <c r="H81">
        <v>0.49</v>
      </c>
      <c r="I81">
        <v>1.19</v>
      </c>
      <c r="J81">
        <v>1.05</v>
      </c>
    </row>
    <row r="82" spans="2:10" x14ac:dyDescent="0.35">
      <c r="C82"/>
      <c r="F82"/>
      <c r="G82"/>
      <c r="H82"/>
      <c r="I82"/>
    </row>
    <row r="83" spans="2:10" x14ac:dyDescent="0.35">
      <c r="C83"/>
      <c r="F83"/>
      <c r="G83"/>
      <c r="H83"/>
      <c r="I83"/>
    </row>
    <row r="84" spans="2:10" x14ac:dyDescent="0.35">
      <c r="C84"/>
      <c r="F84"/>
      <c r="G84"/>
      <c r="H84"/>
      <c r="I84"/>
    </row>
  </sheetData>
  <mergeCells count="2">
    <mergeCell ref="A48:C48"/>
    <mergeCell ref="K48:N4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45"/>
  <sheetViews>
    <sheetView workbookViewId="0">
      <selection activeCell="K129" sqref="K129"/>
    </sheetView>
  </sheetViews>
  <sheetFormatPr defaultRowHeight="14.5" x14ac:dyDescent="0.35"/>
  <cols>
    <col min="1" max="1" width="12.54296875" bestFit="1" customWidth="1"/>
    <col min="2" max="2" width="14.453125" style="4" bestFit="1" customWidth="1"/>
    <col min="3" max="3" width="14.54296875" style="4" customWidth="1"/>
    <col min="4" max="4" width="14.453125" bestFit="1" customWidth="1"/>
    <col min="5" max="7" width="10.36328125" bestFit="1" customWidth="1"/>
    <col min="8" max="8" width="15.81640625" customWidth="1"/>
    <col min="9" max="9" width="10.36328125" bestFit="1" customWidth="1"/>
    <col min="10" max="11" width="11.36328125" bestFit="1" customWidth="1"/>
    <col min="12" max="12" width="10.453125" style="2" bestFit="1" customWidth="1"/>
    <col min="13" max="14" width="10.453125" bestFit="1" customWidth="1"/>
    <col min="15" max="15" width="15.81640625" customWidth="1"/>
    <col min="20" max="21" width="8.81640625" bestFit="1" customWidth="1"/>
    <col min="22" max="22" width="15.81640625" customWidth="1"/>
    <col min="23" max="25" width="8.81640625" bestFit="1" customWidth="1"/>
    <col min="26" max="26" width="8.81640625" style="2"/>
  </cols>
  <sheetData>
    <row r="1" spans="1:26" ht="18.5" x14ac:dyDescent="0.45">
      <c r="A1" s="48"/>
    </row>
    <row r="2" spans="1:26" ht="23.5" x14ac:dyDescent="0.55000000000000004">
      <c r="A2" s="92" t="s">
        <v>75</v>
      </c>
      <c r="O2" s="92" t="s">
        <v>77</v>
      </c>
    </row>
    <row r="3" spans="1:26" ht="23.5" x14ac:dyDescent="0.55000000000000004">
      <c r="A3" s="23" t="s">
        <v>27</v>
      </c>
      <c r="B3" s="60" t="s">
        <v>90</v>
      </c>
      <c r="C3" s="20" t="s">
        <v>76</v>
      </c>
      <c r="D3" s="20" t="s">
        <v>91</v>
      </c>
      <c r="E3" s="20" t="s">
        <v>24</v>
      </c>
      <c r="O3" s="23" t="s">
        <v>27</v>
      </c>
      <c r="P3" s="60" t="s">
        <v>90</v>
      </c>
      <c r="Q3" s="20" t="s">
        <v>76</v>
      </c>
      <c r="R3" s="20" t="s">
        <v>91</v>
      </c>
      <c r="S3" s="20" t="s">
        <v>24</v>
      </c>
    </row>
    <row r="4" spans="1:26" x14ac:dyDescent="0.35">
      <c r="A4" s="14" t="s">
        <v>81</v>
      </c>
      <c r="B4" s="13">
        <v>89468.05</v>
      </c>
      <c r="C4" s="13">
        <v>90262.074096284603</v>
      </c>
      <c r="D4" s="14">
        <f>AVERAGE(C4:C6)</f>
        <v>90879.722273354768</v>
      </c>
      <c r="E4" s="14">
        <f>STDEV(C4:C6)</f>
        <v>646.27350481153633</v>
      </c>
      <c r="O4" s="14" t="s">
        <v>81</v>
      </c>
      <c r="P4" s="14">
        <v>92808.44</v>
      </c>
      <c r="Q4" s="14">
        <v>93645.298575774228</v>
      </c>
      <c r="R4" s="14">
        <f>AVERAGE(Q4:Q6)</f>
        <v>93533.548738398866</v>
      </c>
      <c r="S4" s="13">
        <v>646.27350481152939</v>
      </c>
    </row>
    <row r="5" spans="1:26" x14ac:dyDescent="0.35">
      <c r="A5" s="14" t="s">
        <v>82</v>
      </c>
      <c r="B5" s="13">
        <v>88905.3</v>
      </c>
      <c r="C5" s="13">
        <v>90825.84470757487</v>
      </c>
      <c r="D5" s="14"/>
      <c r="E5" s="14"/>
      <c r="O5" s="14" t="s">
        <v>82</v>
      </c>
      <c r="P5" s="14">
        <v>91082.6</v>
      </c>
      <c r="Q5" s="14">
        <v>93059.342624820492</v>
      </c>
      <c r="R5" s="14"/>
      <c r="S5" s="14"/>
    </row>
    <row r="6" spans="1:26" x14ac:dyDescent="0.35">
      <c r="A6" s="14" t="s">
        <v>83</v>
      </c>
      <c r="B6" s="13">
        <v>88486.49</v>
      </c>
      <c r="C6" s="13">
        <v>91551.248016204816</v>
      </c>
      <c r="D6" s="14"/>
      <c r="E6" s="14"/>
      <c r="O6" s="14" t="s">
        <v>83</v>
      </c>
      <c r="P6" s="14">
        <v>90743.31</v>
      </c>
      <c r="Q6" s="14">
        <v>93896.005014601862</v>
      </c>
      <c r="R6" s="14"/>
      <c r="S6" s="14"/>
    </row>
    <row r="8" spans="1:26" ht="21" x14ac:dyDescent="0.5">
      <c r="A8" s="50"/>
      <c r="B8" s="61"/>
      <c r="C8" s="61"/>
      <c r="D8" s="69" t="s">
        <v>92</v>
      </c>
      <c r="E8" s="69" t="s">
        <v>93</v>
      </c>
      <c r="F8" s="69" t="s">
        <v>96</v>
      </c>
      <c r="G8" s="69" t="s">
        <v>24</v>
      </c>
      <c r="H8" s="69" t="s">
        <v>97</v>
      </c>
      <c r="I8" s="69" t="s">
        <v>24</v>
      </c>
      <c r="J8" s="51"/>
      <c r="K8" s="51"/>
      <c r="L8" s="70"/>
      <c r="O8" s="50"/>
      <c r="P8" s="51"/>
      <c r="Q8" s="51"/>
      <c r="R8" s="69" t="s">
        <v>92</v>
      </c>
      <c r="S8" s="69" t="s">
        <v>93</v>
      </c>
      <c r="T8" s="70" t="s">
        <v>96</v>
      </c>
      <c r="U8" s="70" t="s">
        <v>24</v>
      </c>
      <c r="V8" s="70" t="s">
        <v>97</v>
      </c>
      <c r="W8" s="70" t="s">
        <v>24</v>
      </c>
      <c r="X8" s="51"/>
      <c r="Y8" s="51"/>
      <c r="Z8" s="70"/>
    </row>
    <row r="9" spans="1:26" x14ac:dyDescent="0.35">
      <c r="A9" s="51" t="s">
        <v>84</v>
      </c>
      <c r="B9" s="61">
        <v>2536.29</v>
      </c>
      <c r="C9" s="61">
        <v>2282.0230135911752</v>
      </c>
      <c r="D9" s="51">
        <f>C9*100/D4</f>
        <v>2.5110365178352296</v>
      </c>
      <c r="E9" s="51">
        <f>D9+D12</f>
        <v>2.917412592915205</v>
      </c>
      <c r="F9" s="51">
        <f>AVERAGE(E9:E11)</f>
        <v>3.2720475876081445</v>
      </c>
      <c r="G9" s="51">
        <f>STDEV(E9:E11)</f>
        <v>0.32429602460197687</v>
      </c>
      <c r="H9" s="51">
        <f>AVERAGE(D9:D11)</f>
        <v>2.680764468129027</v>
      </c>
      <c r="I9" s="51">
        <f>STDEV(D9:D11)</f>
        <v>0.18555391602806265</v>
      </c>
      <c r="J9" s="51"/>
      <c r="K9" s="51"/>
      <c r="L9" s="70"/>
      <c r="O9" s="51" t="s">
        <v>84</v>
      </c>
      <c r="P9" s="51">
        <v>2631.61</v>
      </c>
      <c r="Q9" s="51">
        <v>2382.3270920441669</v>
      </c>
      <c r="R9" s="51">
        <v>2.5470295141984001</v>
      </c>
      <c r="S9" s="51"/>
      <c r="T9" s="51">
        <f>AVERAGE(S9:S11)</f>
        <v>4.2369155604033866</v>
      </c>
      <c r="U9" s="51">
        <f>STDEV(S9:S11)</f>
        <v>6.4532902149463736E-2</v>
      </c>
      <c r="V9" s="51">
        <f>AVERAGE(R9:R11)</f>
        <v>3.2605612944981366</v>
      </c>
      <c r="W9" s="51">
        <f>STDEV(R9:R11)</f>
        <v>0.61823184619409732</v>
      </c>
      <c r="X9" s="51"/>
      <c r="Y9" s="51"/>
      <c r="Z9" s="70"/>
    </row>
    <row r="10" spans="1:26" x14ac:dyDescent="0.35">
      <c r="A10" s="51"/>
      <c r="B10" s="61">
        <v>2652.44</v>
      </c>
      <c r="C10" s="61">
        <v>2410.47813350457</v>
      </c>
      <c r="D10" s="51">
        <f>C10*100/D4</f>
        <v>2.6523828123661679</v>
      </c>
      <c r="E10" s="51">
        <f>D10+D13</f>
        <v>3.3452333079746737</v>
      </c>
      <c r="F10" s="51"/>
      <c r="G10" s="51"/>
      <c r="H10" s="51"/>
      <c r="I10" s="51"/>
      <c r="J10" s="51"/>
      <c r="K10" s="51"/>
      <c r="L10" s="70"/>
      <c r="O10" s="51"/>
      <c r="P10" s="51">
        <v>3582.09</v>
      </c>
      <c r="Q10" s="51">
        <v>3401.2819522305394</v>
      </c>
      <c r="R10" s="51">
        <v>3.6364299207159148</v>
      </c>
      <c r="S10" s="51">
        <v>4.2825472131229203</v>
      </c>
      <c r="T10" s="51"/>
      <c r="U10" s="51"/>
      <c r="V10" s="51"/>
      <c r="W10" s="51"/>
      <c r="X10" s="51"/>
      <c r="Y10" s="51"/>
      <c r="Z10" s="70"/>
    </row>
    <row r="11" spans="1:26" x14ac:dyDescent="0.35">
      <c r="A11" s="51"/>
      <c r="B11" s="61">
        <v>2782.51</v>
      </c>
      <c r="C11" s="61">
        <v>2616.3127632195619</v>
      </c>
      <c r="D11" s="51">
        <f>C11*100/D4</f>
        <v>2.8788740741856831</v>
      </c>
      <c r="E11" s="51">
        <f>D11+D14</f>
        <v>3.5534968619345548</v>
      </c>
      <c r="F11" s="51"/>
      <c r="G11" s="51"/>
      <c r="H11" s="51"/>
      <c r="I11" s="70"/>
      <c r="J11" s="70" t="s">
        <v>98</v>
      </c>
      <c r="K11" s="69" t="s">
        <v>24</v>
      </c>
      <c r="L11" s="70"/>
      <c r="O11" s="51"/>
      <c r="P11" s="51">
        <v>3476.6</v>
      </c>
      <c r="Q11" s="51">
        <v>3365.5470183296457</v>
      </c>
      <c r="R11" s="51">
        <v>3.5982244485800936</v>
      </c>
      <c r="S11" s="51">
        <v>4.1912839076838528</v>
      </c>
      <c r="T11" s="51"/>
      <c r="U11" s="51"/>
      <c r="V11" s="51"/>
      <c r="W11" s="51"/>
      <c r="X11" s="51" t="s">
        <v>98</v>
      </c>
      <c r="Y11" s="61" t="s">
        <v>24</v>
      </c>
      <c r="Z11" s="70"/>
    </row>
    <row r="12" spans="1:26" x14ac:dyDescent="0.35">
      <c r="A12" s="51" t="s">
        <v>85</v>
      </c>
      <c r="B12" s="61">
        <v>723.43</v>
      </c>
      <c r="C12" s="61">
        <v>369.31344841804139</v>
      </c>
      <c r="D12" s="51">
        <f>C12*100/D4</f>
        <v>0.40637607507997547</v>
      </c>
      <c r="E12" s="51"/>
      <c r="F12" s="51"/>
      <c r="G12" s="51"/>
      <c r="H12" s="51"/>
      <c r="I12" s="51"/>
      <c r="J12" s="51">
        <f>AVERAGE(D12:D14)</f>
        <v>0.59128311947911782</v>
      </c>
      <c r="K12" s="51">
        <f>STDEV(D12:D14)</f>
        <v>0.16039334036914946</v>
      </c>
      <c r="L12" s="70" t="s">
        <v>101</v>
      </c>
      <c r="O12" s="51" t="s">
        <v>85</v>
      </c>
      <c r="P12" s="51">
        <v>712.44</v>
      </c>
      <c r="Q12" s="51">
        <v>357.29818850651316</v>
      </c>
      <c r="R12" s="51">
        <v>0.38200003456067899</v>
      </c>
      <c r="S12" s="51"/>
      <c r="T12" s="51"/>
      <c r="U12" s="51"/>
      <c r="V12" s="51"/>
      <c r="W12" s="51"/>
      <c r="X12" s="51">
        <f>AVERAGE(R12:R14)</f>
        <v>0.54039226202381518</v>
      </c>
      <c r="Y12" s="51">
        <f>STDEV(R12:R14)</f>
        <v>0.1397134807713955</v>
      </c>
      <c r="Z12" s="70" t="s">
        <v>101</v>
      </c>
    </row>
    <row r="13" spans="1:26" x14ac:dyDescent="0.35">
      <c r="A13" s="51"/>
      <c r="B13" s="61">
        <v>918.31</v>
      </c>
      <c r="C13" s="61">
        <v>629.66060617857238</v>
      </c>
      <c r="D13" s="51">
        <f>C13*100/D4</f>
        <v>0.69285049560850598</v>
      </c>
      <c r="E13" s="51"/>
      <c r="F13" s="51"/>
      <c r="G13" s="51"/>
      <c r="H13" s="51"/>
      <c r="I13" s="51"/>
      <c r="J13" s="51"/>
      <c r="K13" s="51"/>
      <c r="L13" s="70"/>
      <c r="O13" s="51"/>
      <c r="P13" s="51">
        <v>895.44</v>
      </c>
      <c r="Q13" s="51">
        <v>604.33643260073075</v>
      </c>
      <c r="R13" s="51">
        <v>0.64611729240700677</v>
      </c>
      <c r="S13" s="51"/>
      <c r="T13" s="51"/>
      <c r="U13" s="51"/>
      <c r="V13" s="51"/>
      <c r="W13" s="51"/>
      <c r="X13" s="51"/>
      <c r="Y13" s="51"/>
      <c r="Z13" s="70"/>
    </row>
    <row r="14" spans="1:26" x14ac:dyDescent="0.35">
      <c r="A14" s="51"/>
      <c r="B14" s="61">
        <v>902.43</v>
      </c>
      <c r="C14" s="61">
        <v>613.09531589893834</v>
      </c>
      <c r="D14" s="51">
        <f>C14*100/D4</f>
        <v>0.67462278774887185</v>
      </c>
      <c r="E14" s="51"/>
      <c r="F14" s="51"/>
      <c r="G14" s="51"/>
      <c r="H14" s="51"/>
      <c r="I14" s="51"/>
      <c r="J14" s="51"/>
      <c r="K14" s="51"/>
      <c r="L14" s="70"/>
      <c r="O14" s="51"/>
      <c r="P14" s="51">
        <v>850.37</v>
      </c>
      <c r="Q14" s="51">
        <v>554.70955822849965</v>
      </c>
      <c r="R14" s="51">
        <v>0.59305945910375957</v>
      </c>
      <c r="S14" s="51"/>
      <c r="T14" s="51"/>
      <c r="U14" s="51"/>
      <c r="V14" s="51"/>
      <c r="W14" s="51"/>
      <c r="X14" s="51"/>
      <c r="Y14" s="51"/>
      <c r="Z14" s="70"/>
    </row>
    <row r="15" spans="1:26" x14ac:dyDescent="0.35">
      <c r="A15" s="37" t="s">
        <v>86</v>
      </c>
      <c r="B15" s="46">
        <v>2747.33</v>
      </c>
      <c r="C15" s="46">
        <v>2714.4257246595685</v>
      </c>
      <c r="D15" s="37">
        <f>C15*100/D4</f>
        <v>2.986833208507083</v>
      </c>
      <c r="E15" s="37">
        <f>D15+D18</f>
        <v>3.6058685952658216</v>
      </c>
      <c r="F15" s="37">
        <f>AVERAGE(E15:E17)</f>
        <v>3.7709069615630839</v>
      </c>
      <c r="G15" s="37">
        <f>STDEV(E15:E17)</f>
        <v>0.15171399893525406</v>
      </c>
      <c r="H15" s="37">
        <f>D15:D17</f>
        <v>2.986833208507083</v>
      </c>
      <c r="I15" s="37">
        <f>STDEV(D15:D17)</f>
        <v>0.1247943694790066</v>
      </c>
      <c r="J15" s="37"/>
      <c r="K15" s="37"/>
      <c r="L15" s="71"/>
      <c r="O15" s="37" t="s">
        <v>86</v>
      </c>
      <c r="P15" s="37">
        <v>3141.37</v>
      </c>
      <c r="Q15" s="37">
        <v>3162.0119440205967</v>
      </c>
      <c r="R15" s="37">
        <v>3.3806179565198917</v>
      </c>
      <c r="S15" s="37">
        <v>3.8646971601509499</v>
      </c>
      <c r="T15" s="37">
        <f>AVERAGE(S15:S17)</f>
        <v>3.7059532900028986</v>
      </c>
      <c r="U15" s="37">
        <f>STDEV(S15:S17)</f>
        <v>0.16715449853788905</v>
      </c>
      <c r="V15" s="37">
        <f>R15:R17</f>
        <v>3.3806179565198917</v>
      </c>
      <c r="W15" s="37">
        <f>STDEV(R15:R17)</f>
        <v>0.23235352257340205</v>
      </c>
      <c r="X15" s="37"/>
      <c r="Y15" s="37"/>
      <c r="Z15" s="71"/>
    </row>
    <row r="16" spans="1:26" x14ac:dyDescent="0.35">
      <c r="A16" s="37"/>
      <c r="B16" s="46">
        <v>2929.03</v>
      </c>
      <c r="C16" s="46">
        <v>2937.5629977861986</v>
      </c>
      <c r="D16" s="37">
        <f>C16*100/D4</f>
        <v>3.2323635287422849</v>
      </c>
      <c r="E16" s="37">
        <f>D16+D19</f>
        <v>3.8025450017373856</v>
      </c>
      <c r="F16" s="37"/>
      <c r="G16" s="37"/>
      <c r="H16" s="37"/>
      <c r="I16" s="37"/>
      <c r="J16" s="37"/>
      <c r="K16" s="37"/>
      <c r="L16" s="71"/>
      <c r="O16" s="37"/>
      <c r="P16" s="37">
        <v>2823.29</v>
      </c>
      <c r="Q16" s="37">
        <v>2815.9137740538613</v>
      </c>
      <c r="R16" s="37">
        <v>3.0105922549026816</v>
      </c>
      <c r="S16" s="37">
        <v>3.7216650767179731</v>
      </c>
      <c r="T16" s="37"/>
      <c r="U16" s="37"/>
      <c r="V16" s="37"/>
      <c r="W16" s="37"/>
      <c r="X16" s="37"/>
      <c r="Y16" s="37"/>
      <c r="Z16" s="71"/>
    </row>
    <row r="17" spans="1:26" x14ac:dyDescent="0.35">
      <c r="A17" s="37"/>
      <c r="B17" s="46">
        <v>2830.34</v>
      </c>
      <c r="C17" s="46">
        <v>2861.2745476634818</v>
      </c>
      <c r="D17" s="37">
        <f>C17*100/D4</f>
        <v>3.1484191149452769</v>
      </c>
      <c r="E17" s="37">
        <f>D17+D20</f>
        <v>3.9043072876860454</v>
      </c>
      <c r="F17" s="37"/>
      <c r="G17" s="37"/>
      <c r="H17" s="37"/>
      <c r="I17" s="37"/>
      <c r="J17" s="71" t="s">
        <v>98</v>
      </c>
      <c r="K17" s="103" t="s">
        <v>24</v>
      </c>
      <c r="L17" s="71"/>
      <c r="O17" s="37"/>
      <c r="P17" s="37">
        <v>2744.49</v>
      </c>
      <c r="Q17" s="37">
        <v>2761.2413906963534</v>
      </c>
      <c r="R17" s="37">
        <v>2.9521400908450355</v>
      </c>
      <c r="S17" s="37">
        <v>3.5314976331397721</v>
      </c>
      <c r="T17" s="37"/>
      <c r="U17" s="37"/>
      <c r="V17" s="37"/>
      <c r="W17" s="37"/>
      <c r="X17" s="37" t="s">
        <v>98</v>
      </c>
      <c r="Y17" s="46" t="s">
        <v>24</v>
      </c>
      <c r="Z17" s="71"/>
    </row>
    <row r="18" spans="1:26" x14ac:dyDescent="0.35">
      <c r="A18" s="37" t="s">
        <v>87</v>
      </c>
      <c r="B18" s="46">
        <v>863.23</v>
      </c>
      <c r="C18" s="46">
        <v>562.5776402601291</v>
      </c>
      <c r="D18" s="37">
        <f>C18*100/D4</f>
        <v>0.61903538675873848</v>
      </c>
      <c r="E18" s="37"/>
      <c r="F18" s="37"/>
      <c r="G18" s="37"/>
      <c r="H18" s="37"/>
      <c r="I18" s="37"/>
      <c r="J18" s="37">
        <f>AVERAGE(D18:D20)</f>
        <v>0.6483683441648691</v>
      </c>
      <c r="K18" s="37">
        <f>STDEV(D18:D20)</f>
        <v>9.6265577312191208E-2</v>
      </c>
      <c r="L18" s="71" t="s">
        <v>102</v>
      </c>
      <c r="O18" s="37" t="s">
        <v>87</v>
      </c>
      <c r="P18" s="37">
        <v>770.19</v>
      </c>
      <c r="Q18" s="37">
        <v>452.77645786071145</v>
      </c>
      <c r="R18" s="37">
        <v>0.48407920363106094</v>
      </c>
      <c r="S18" s="37"/>
      <c r="T18" s="37"/>
      <c r="U18" s="37"/>
      <c r="V18" s="37"/>
      <c r="W18" s="37"/>
      <c r="X18" s="37">
        <f>AVERAGE(R18:R20)</f>
        <v>0.5915031892470296</v>
      </c>
      <c r="Y18" s="37">
        <f>STDEV(R18:R20)</f>
        <v>0.11398317081485944</v>
      </c>
      <c r="Z18" s="71" t="s">
        <v>102</v>
      </c>
    </row>
    <row r="19" spans="1:26" x14ac:dyDescent="0.35">
      <c r="A19" s="37"/>
      <c r="B19" s="46">
        <v>816.27</v>
      </c>
      <c r="C19" s="46">
        <v>518.17933911207069</v>
      </c>
      <c r="D19" s="37">
        <f>C19*100/D4</f>
        <v>0.57018147299510047</v>
      </c>
      <c r="E19" s="37"/>
      <c r="F19" s="37"/>
      <c r="G19" s="37"/>
      <c r="H19" s="37"/>
      <c r="I19" s="37"/>
      <c r="J19" s="37"/>
      <c r="K19" s="37"/>
      <c r="L19" s="71"/>
      <c r="O19" s="37"/>
      <c r="P19" s="37">
        <v>939.18</v>
      </c>
      <c r="Q19" s="37">
        <v>665.09164435811385</v>
      </c>
      <c r="R19" s="37">
        <v>0.71107282181529152</v>
      </c>
      <c r="S19" s="37"/>
      <c r="T19" s="37"/>
      <c r="U19" s="37"/>
      <c r="V19" s="37"/>
      <c r="W19" s="37"/>
      <c r="X19" s="37"/>
      <c r="Y19" s="37"/>
      <c r="Z19" s="71"/>
    </row>
    <row r="20" spans="1:26" x14ac:dyDescent="0.35">
      <c r="A20" s="37"/>
      <c r="B20" s="46">
        <v>939.19</v>
      </c>
      <c r="C20" s="46">
        <v>686.94907208394659</v>
      </c>
      <c r="D20" s="37">
        <f>C20*100/D4</f>
        <v>0.75588817274076847</v>
      </c>
      <c r="E20" s="37"/>
      <c r="F20" s="37"/>
      <c r="G20" s="37"/>
      <c r="H20" s="37"/>
      <c r="I20" s="37"/>
      <c r="J20" s="37"/>
      <c r="K20" s="37"/>
      <c r="L20" s="71"/>
      <c r="O20" s="37"/>
      <c r="P20" s="37">
        <v>819.37</v>
      </c>
      <c r="Q20" s="37">
        <v>541.89366919183726</v>
      </c>
      <c r="R20" s="37">
        <v>0.57935754229473657</v>
      </c>
      <c r="S20" s="37"/>
      <c r="T20" s="37"/>
      <c r="U20" s="37"/>
      <c r="V20" s="37"/>
      <c r="W20" s="37"/>
      <c r="X20" s="37"/>
      <c r="Y20" s="37"/>
      <c r="Z20" s="71"/>
    </row>
    <row r="21" spans="1:26" x14ac:dyDescent="0.35">
      <c r="A21" s="52" t="s">
        <v>88</v>
      </c>
      <c r="B21" s="62">
        <v>2584.38</v>
      </c>
      <c r="C21" s="62">
        <v>2730.2835008806187</v>
      </c>
      <c r="D21" s="52">
        <f>C21*100/D4</f>
        <v>3.0042823993984813</v>
      </c>
      <c r="E21" s="52">
        <f>D21+D24</f>
        <v>3.679493839727904</v>
      </c>
      <c r="F21" s="52">
        <f>AVERAGE(E21:E23)</f>
        <v>3.8042713164696149</v>
      </c>
      <c r="G21" s="52">
        <f>STDEV(E21:E23)</f>
        <v>0.11336882520679988</v>
      </c>
      <c r="H21" s="52">
        <f>D21:D23</f>
        <v>3.0042823993984813</v>
      </c>
      <c r="I21" s="52">
        <f>STDEV(D21:D23)</f>
        <v>4.1745037539780427E-2</v>
      </c>
      <c r="J21" s="52"/>
      <c r="K21" s="52"/>
      <c r="L21" s="72"/>
      <c r="O21" s="52" t="s">
        <v>88</v>
      </c>
      <c r="P21" s="52">
        <v>3353.79</v>
      </c>
      <c r="Q21" s="52">
        <v>3673.6839106332418</v>
      </c>
      <c r="R21" s="52">
        <v>3.9276644158002134</v>
      </c>
      <c r="S21" s="52">
        <v>4.5796321390189725</v>
      </c>
      <c r="T21" s="52">
        <f>AVERAGE(S21:S23)</f>
        <v>4.5965384482577454</v>
      </c>
      <c r="U21" s="52">
        <f>STDEV(S21:S23)</f>
        <v>0.13995960833704854</v>
      </c>
      <c r="V21" s="52">
        <f>R21:R23</f>
        <v>3.9276644158002134</v>
      </c>
      <c r="W21" s="52">
        <f>STDEV(R21:R23)</f>
        <v>9.3566470954639297E-2</v>
      </c>
      <c r="X21" s="52"/>
      <c r="Y21" s="52"/>
      <c r="Z21" s="72"/>
    </row>
    <row r="22" spans="1:26" x14ac:dyDescent="0.35">
      <c r="A22" s="52"/>
      <c r="B22" s="62">
        <v>2580.25</v>
      </c>
      <c r="C22" s="62">
        <v>2737.8121510753235</v>
      </c>
      <c r="D22" s="52">
        <f>C22*100/D4</f>
        <v>3.0125665908620727</v>
      </c>
      <c r="E22" s="52">
        <f>D22+D25</f>
        <v>3.8323755612282149</v>
      </c>
      <c r="F22" s="52"/>
      <c r="G22" s="52"/>
      <c r="H22" s="52"/>
      <c r="I22" s="52"/>
      <c r="J22" s="52"/>
      <c r="K22" s="52"/>
      <c r="L22" s="72"/>
      <c r="O22" s="52"/>
      <c r="P22" s="52">
        <v>3294.04</v>
      </c>
      <c r="Q22" s="52">
        <v>3624.2378387552558</v>
      </c>
      <c r="R22" s="52">
        <v>3.8747998847897627</v>
      </c>
      <c r="S22" s="52">
        <v>4.7441832854476162</v>
      </c>
      <c r="T22" s="52"/>
      <c r="U22" s="52"/>
      <c r="V22" s="52"/>
      <c r="W22" s="52"/>
      <c r="X22" s="52"/>
      <c r="Y22" s="52"/>
      <c r="Z22" s="72"/>
    </row>
    <row r="23" spans="1:26" x14ac:dyDescent="0.35">
      <c r="A23" s="52"/>
      <c r="B23" s="62">
        <v>2600.44</v>
      </c>
      <c r="C23" s="62">
        <v>2799.4337090007489</v>
      </c>
      <c r="D23" s="52">
        <f>C23*100/D4</f>
        <v>3.0803722095237096</v>
      </c>
      <c r="E23" s="52">
        <f>D23+D26</f>
        <v>3.9009445484527259</v>
      </c>
      <c r="F23" s="52"/>
      <c r="G23" s="52"/>
      <c r="H23" s="52"/>
      <c r="I23" s="52"/>
      <c r="J23" s="72" t="s">
        <v>98</v>
      </c>
      <c r="K23" s="104" t="s">
        <v>24</v>
      </c>
      <c r="L23" s="72"/>
      <c r="O23" s="52"/>
      <c r="P23" s="52">
        <v>3160.25</v>
      </c>
      <c r="Q23" s="52">
        <v>3503.5528741296343</v>
      </c>
      <c r="R23" s="52">
        <v>3.745771353045328</v>
      </c>
      <c r="S23" s="52">
        <v>4.4657999203066492</v>
      </c>
      <c r="T23" s="52"/>
      <c r="U23" s="52"/>
      <c r="V23" s="52"/>
      <c r="W23" s="52"/>
      <c r="X23" s="52" t="s">
        <v>98</v>
      </c>
      <c r="Y23" s="62" t="s">
        <v>24</v>
      </c>
      <c r="Z23" s="72"/>
    </row>
    <row r="24" spans="1:26" x14ac:dyDescent="0.35">
      <c r="A24" s="52" t="s">
        <v>89</v>
      </c>
      <c r="B24" s="62">
        <v>868.22</v>
      </c>
      <c r="C24" s="62">
        <v>613.63028172929796</v>
      </c>
      <c r="D24" s="52">
        <f>C24*100/D4</f>
        <v>0.67521144032942271</v>
      </c>
      <c r="E24" s="52"/>
      <c r="F24" s="52"/>
      <c r="G24" s="52"/>
      <c r="H24" s="52"/>
      <c r="I24" s="52"/>
      <c r="J24" s="52">
        <f>AVERAGE(D24:D26)</f>
        <v>0.77186424987486024</v>
      </c>
      <c r="K24" s="52">
        <f>STDEV(D24:D26)</f>
        <v>8.370465863774057E-2</v>
      </c>
      <c r="L24" s="72" t="s">
        <v>103</v>
      </c>
      <c r="O24" s="52" t="s">
        <v>89</v>
      </c>
      <c r="P24" s="52">
        <v>865.22</v>
      </c>
      <c r="Q24" s="52">
        <v>609.80854815544774</v>
      </c>
      <c r="R24" s="52">
        <v>0.6519677232187594</v>
      </c>
      <c r="S24" s="52"/>
      <c r="T24" s="52"/>
      <c r="U24" s="52"/>
      <c r="V24" s="52"/>
      <c r="W24" s="52"/>
      <c r="X24" s="52">
        <f>AVERAGE(R24:R26)</f>
        <v>0.74712656371264474</v>
      </c>
      <c r="Y24" s="52">
        <f>STDEV(R24:R26)</f>
        <v>0.11121205086604681</v>
      </c>
      <c r="Z24" s="72" t="s">
        <v>103</v>
      </c>
    </row>
    <row r="25" spans="1:26" x14ac:dyDescent="0.35">
      <c r="A25" s="52"/>
      <c r="B25" s="62">
        <v>960.19</v>
      </c>
      <c r="C25" s="62">
        <v>745.04011544079935</v>
      </c>
      <c r="D25" s="52">
        <f>C25*100/D4</f>
        <v>0.81980897036614231</v>
      </c>
      <c r="E25" s="52"/>
      <c r="F25" s="52"/>
      <c r="G25" s="52"/>
      <c r="H25" s="52"/>
      <c r="I25" s="52"/>
      <c r="J25" s="52"/>
      <c r="K25" s="52"/>
      <c r="L25" s="72"/>
      <c r="O25" s="52"/>
      <c r="P25" s="52">
        <v>1012.99</v>
      </c>
      <c r="Q25" s="52">
        <v>813.16514677786324</v>
      </c>
      <c r="R25" s="52">
        <v>0.86938340065785391</v>
      </c>
      <c r="S25" s="52"/>
      <c r="T25" s="52"/>
      <c r="U25" s="52"/>
      <c r="V25" s="52"/>
      <c r="W25" s="52"/>
      <c r="X25" s="52"/>
      <c r="Y25" s="52"/>
      <c r="Z25" s="72"/>
    </row>
    <row r="26" spans="1:26" x14ac:dyDescent="0.35">
      <c r="A26" s="52"/>
      <c r="B26" s="62">
        <v>942.41</v>
      </c>
      <c r="C26" s="62">
        <v>745.73386267066121</v>
      </c>
      <c r="D26" s="52">
        <f>C26*100/D4</f>
        <v>0.82057233892901604</v>
      </c>
      <c r="E26" s="52"/>
      <c r="F26" s="52"/>
      <c r="G26" s="52"/>
      <c r="H26" s="52"/>
      <c r="I26" s="52"/>
      <c r="J26" s="52"/>
      <c r="K26" s="52"/>
      <c r="L26" s="72"/>
      <c r="O26" s="52"/>
      <c r="P26" s="52">
        <v>887.11</v>
      </c>
      <c r="Q26" s="52">
        <v>673.46827088976272</v>
      </c>
      <c r="R26" s="52">
        <v>0.72002856726132103</v>
      </c>
      <c r="S26" s="52"/>
      <c r="T26" s="52"/>
      <c r="U26" s="52"/>
      <c r="V26" s="52"/>
      <c r="W26" s="52"/>
      <c r="X26" s="52"/>
      <c r="Y26" s="52"/>
      <c r="Z26" s="72"/>
    </row>
    <row r="29" spans="1:26" ht="21" x14ac:dyDescent="0.5">
      <c r="A29" s="49"/>
      <c r="O29" s="49"/>
    </row>
    <row r="30" spans="1:26" ht="23.5" x14ac:dyDescent="0.55000000000000004">
      <c r="A30" s="23" t="s">
        <v>28</v>
      </c>
      <c r="B30" s="60" t="s">
        <v>90</v>
      </c>
      <c r="C30" s="20" t="s">
        <v>76</v>
      </c>
      <c r="D30" s="20" t="s">
        <v>91</v>
      </c>
      <c r="E30" s="20" t="s">
        <v>24</v>
      </c>
      <c r="O30" s="23" t="s">
        <v>28</v>
      </c>
      <c r="P30" s="60" t="s">
        <v>90</v>
      </c>
      <c r="Q30" s="20" t="s">
        <v>76</v>
      </c>
      <c r="R30" s="20" t="s">
        <v>91</v>
      </c>
      <c r="S30" s="20" t="s">
        <v>24</v>
      </c>
    </row>
    <row r="31" spans="1:26" x14ac:dyDescent="0.35">
      <c r="A31" s="14" t="s">
        <v>81</v>
      </c>
      <c r="B31" s="13">
        <v>74217.23</v>
      </c>
      <c r="C31" s="13">
        <v>97768.537064965058</v>
      </c>
      <c r="D31" s="14">
        <f>AVERAGE(C31:C33)</f>
        <v>97792.251068051381</v>
      </c>
      <c r="E31" s="14">
        <f>STDEV(C31:C33)</f>
        <v>246.069191488429</v>
      </c>
      <c r="O31" s="14" t="s">
        <v>81</v>
      </c>
      <c r="P31" s="14">
        <v>71004.740000000005</v>
      </c>
      <c r="Q31" s="14">
        <v>93516.648672600728</v>
      </c>
      <c r="R31" s="14">
        <f>AVERAGE(Q31:Q33)</f>
        <v>93337.34933275159</v>
      </c>
      <c r="S31" s="14">
        <f>STDEV(Q31:Q33)</f>
        <v>252.2063988439086</v>
      </c>
      <c r="T31" s="14"/>
    </row>
    <row r="32" spans="1:26" x14ac:dyDescent="0.35">
      <c r="A32" s="14" t="s">
        <v>82</v>
      </c>
      <c r="B32" s="13">
        <v>73507.44</v>
      </c>
      <c r="C32" s="13">
        <v>98049.318757662957</v>
      </c>
      <c r="D32" s="14"/>
      <c r="E32" s="14"/>
      <c r="O32" s="14" t="s">
        <v>82</v>
      </c>
      <c r="P32" s="14">
        <v>70073.789999999994</v>
      </c>
      <c r="Q32" s="14">
        <v>93446.43787672928</v>
      </c>
      <c r="R32" s="14"/>
      <c r="S32" s="14"/>
      <c r="T32" s="14"/>
    </row>
    <row r="33" spans="1:26" x14ac:dyDescent="0.35">
      <c r="A33" s="14" t="s">
        <v>83</v>
      </c>
      <c r="B33" s="13">
        <v>72224.17</v>
      </c>
      <c r="C33" s="13">
        <v>97558.897381526127</v>
      </c>
      <c r="D33" s="14"/>
      <c r="E33" s="14"/>
      <c r="O33" s="14" t="s">
        <v>83</v>
      </c>
      <c r="P33" s="14">
        <v>68902.45</v>
      </c>
      <c r="Q33" s="14">
        <v>93048.961448924761</v>
      </c>
      <c r="R33" s="14"/>
      <c r="S33" s="14"/>
      <c r="T33" s="14"/>
    </row>
    <row r="35" spans="1:26" ht="21" x14ac:dyDescent="0.5">
      <c r="A35" s="53"/>
      <c r="B35" s="63"/>
      <c r="C35" s="63"/>
      <c r="D35" s="74" t="s">
        <v>92</v>
      </c>
      <c r="E35" s="74" t="s">
        <v>93</v>
      </c>
      <c r="F35" s="75" t="s">
        <v>96</v>
      </c>
      <c r="G35" s="74" t="s">
        <v>24</v>
      </c>
      <c r="H35" s="75" t="s">
        <v>97</v>
      </c>
      <c r="I35" s="74" t="s">
        <v>24</v>
      </c>
      <c r="J35" s="75"/>
      <c r="K35" s="54"/>
      <c r="L35" s="75"/>
      <c r="O35" s="53"/>
      <c r="P35" s="93"/>
      <c r="Q35" s="93"/>
      <c r="R35" s="101" t="s">
        <v>92</v>
      </c>
      <c r="S35" s="101" t="s">
        <v>93</v>
      </c>
      <c r="T35" s="75" t="s">
        <v>96</v>
      </c>
      <c r="U35" s="74" t="s">
        <v>24</v>
      </c>
      <c r="V35" s="75" t="s">
        <v>97</v>
      </c>
      <c r="W35" s="74" t="s">
        <v>24</v>
      </c>
      <c r="X35" s="54"/>
      <c r="Y35" s="54"/>
      <c r="Z35" s="75"/>
    </row>
    <row r="36" spans="1:26" x14ac:dyDescent="0.35">
      <c r="A36" s="54" t="s">
        <v>84</v>
      </c>
      <c r="B36" s="63">
        <v>2385.65</v>
      </c>
      <c r="C36" s="63">
        <v>2774.9809140324714</v>
      </c>
      <c r="D36" s="54">
        <f>C36*100/D31</f>
        <v>2.8376286297995392</v>
      </c>
      <c r="E36" s="54">
        <f>D36+D39</f>
        <v>3.5937908107610994</v>
      </c>
      <c r="F36" s="54">
        <f>AVERAGE(E36:E38)</f>
        <v>3.8994347769326065</v>
      </c>
      <c r="G36" s="54">
        <f>STDEV(E36:E38)</f>
        <v>0.2721506784655357</v>
      </c>
      <c r="H36" s="54">
        <f>AVERAGE(D36:D38)</f>
        <v>2.9388129163897436</v>
      </c>
      <c r="I36" s="54">
        <f>STDEV(D36:D38)</f>
        <v>8.7771418712055141E-2</v>
      </c>
      <c r="J36" s="54"/>
      <c r="K36" s="54"/>
      <c r="L36" s="75"/>
      <c r="O36" s="54" t="s">
        <v>84</v>
      </c>
      <c r="P36" s="93">
        <v>2537.4699999999998</v>
      </c>
      <c r="Q36" s="93">
        <v>2983.7518209093187</v>
      </c>
      <c r="R36" s="93">
        <v>3.1967393998645894</v>
      </c>
      <c r="S36" s="93">
        <v>3.9966306020694171</v>
      </c>
      <c r="T36" s="54">
        <f>AVERAGE(S36:S38)</f>
        <v>3.9947226047606681</v>
      </c>
      <c r="U36" s="54">
        <f>STDEV(S36:S38)</f>
        <v>1.0087313847514167E-2</v>
      </c>
      <c r="V36" s="54">
        <f>AVERAGE(R36:R38)</f>
        <v>3.1560461791248873</v>
      </c>
      <c r="W36" s="54">
        <f>STDEV(R36:R38)</f>
        <v>3.5683236105457393E-2</v>
      </c>
      <c r="X36" s="54"/>
      <c r="Y36" s="54"/>
      <c r="Z36" s="75"/>
    </row>
    <row r="37" spans="1:26" x14ac:dyDescent="0.35">
      <c r="A37" s="54"/>
      <c r="B37" s="63">
        <v>2493.27</v>
      </c>
      <c r="C37" s="63">
        <v>2928.3085230288921</v>
      </c>
      <c r="D37" s="54">
        <f>C37*100/D31</f>
        <v>2.9944177488982739</v>
      </c>
      <c r="E37" s="54">
        <f>D37+D40</f>
        <v>4.1155206221077423</v>
      </c>
      <c r="F37" s="54"/>
      <c r="G37" s="54"/>
      <c r="H37" s="54"/>
      <c r="I37" s="54"/>
      <c r="J37" s="54"/>
      <c r="K37" s="54"/>
      <c r="L37" s="75"/>
      <c r="O37" s="54"/>
      <c r="P37" s="93">
        <v>2488.42</v>
      </c>
      <c r="Q37" s="93">
        <v>2921.553662771636</v>
      </c>
      <c r="R37" s="93">
        <v>3.1301013834838765</v>
      </c>
      <c r="S37" s="93">
        <v>4.0037196643595951</v>
      </c>
      <c r="T37" s="54"/>
      <c r="U37" s="54"/>
      <c r="V37" s="54"/>
      <c r="W37" s="54"/>
      <c r="X37" s="54"/>
      <c r="Y37" s="54"/>
      <c r="Z37" s="75"/>
    </row>
    <row r="38" spans="1:26" x14ac:dyDescent="0.35">
      <c r="A38" s="54"/>
      <c r="B38" s="63">
        <v>2427.7199999999998</v>
      </c>
      <c r="C38" s="63">
        <v>2918.5044797871792</v>
      </c>
      <c r="D38" s="54">
        <f>C38*100/D31</f>
        <v>2.9843923704714181</v>
      </c>
      <c r="E38" s="54">
        <f>D38+D41</f>
        <v>3.9889928979289779</v>
      </c>
      <c r="F38" s="54"/>
      <c r="G38" s="54"/>
      <c r="H38" s="54"/>
      <c r="I38" s="54"/>
      <c r="J38" s="75" t="s">
        <v>98</v>
      </c>
      <c r="K38" s="74" t="s">
        <v>24</v>
      </c>
      <c r="L38" s="75"/>
      <c r="O38" s="54"/>
      <c r="P38" s="93">
        <v>2437.29</v>
      </c>
      <c r="Q38" s="93">
        <v>2932.0040582573106</v>
      </c>
      <c r="R38" s="93">
        <v>3.1412977540261964</v>
      </c>
      <c r="S38" s="93">
        <v>3.9838175478529916</v>
      </c>
      <c r="T38" s="54"/>
      <c r="U38" s="54"/>
      <c r="V38" s="54"/>
      <c r="W38" s="54"/>
      <c r="X38" s="75" t="s">
        <v>98</v>
      </c>
      <c r="Y38" s="74" t="s">
        <v>24</v>
      </c>
      <c r="Z38" s="75"/>
    </row>
    <row r="39" spans="1:26" x14ac:dyDescent="0.35">
      <c r="A39" s="54" t="s">
        <v>85</v>
      </c>
      <c r="B39" s="63">
        <v>903.21</v>
      </c>
      <c r="C39" s="63">
        <v>739.46801848758173</v>
      </c>
      <c r="D39" s="54">
        <f>C39*100/D31</f>
        <v>0.75616218096155996</v>
      </c>
      <c r="E39" s="54"/>
      <c r="F39" s="54"/>
      <c r="G39" s="54"/>
      <c r="H39" s="54"/>
      <c r="I39" s="54"/>
      <c r="J39" s="54">
        <f>AVERAGE(D39:D41)</f>
        <v>0.9606218605428628</v>
      </c>
      <c r="K39" s="54">
        <f>STDEV(D39:D41)</f>
        <v>0.18640284217868378</v>
      </c>
      <c r="L39" s="75" t="s">
        <v>101</v>
      </c>
      <c r="O39" s="54" t="s">
        <v>85</v>
      </c>
      <c r="P39" s="93">
        <v>908.2</v>
      </c>
      <c r="Q39" s="93">
        <v>746.59724568386639</v>
      </c>
      <c r="R39" s="93">
        <v>0.79989120220482768</v>
      </c>
      <c r="S39" s="93"/>
      <c r="T39" s="54"/>
      <c r="U39" s="54"/>
      <c r="V39" s="54"/>
      <c r="W39" s="54"/>
      <c r="X39" s="54">
        <f>AVERAGE(R39:R41)</f>
        <v>0.83867642563578071</v>
      </c>
      <c r="Y39" s="54">
        <f>STDEV(R39:R41)</f>
        <v>3.7013499451210061E-2</v>
      </c>
      <c r="Z39" s="75" t="s">
        <v>101</v>
      </c>
    </row>
    <row r="40" spans="1:26" x14ac:dyDescent="0.35">
      <c r="A40" s="54"/>
      <c r="B40" s="63">
        <v>1107.33</v>
      </c>
      <c r="C40" s="63">
        <v>1096.3517365001412</v>
      </c>
      <c r="D40" s="54">
        <f>C40*100/D31</f>
        <v>1.1211028732094686</v>
      </c>
      <c r="E40" s="54"/>
      <c r="F40" s="54"/>
      <c r="G40" s="54"/>
      <c r="H40" s="54"/>
      <c r="I40" s="54"/>
      <c r="J40" s="54"/>
      <c r="K40" s="54"/>
      <c r="L40" s="75"/>
      <c r="O40" s="54"/>
      <c r="P40" s="93">
        <v>913.18</v>
      </c>
      <c r="Q40" s="93">
        <v>815.41214665574887</v>
      </c>
      <c r="R40" s="93">
        <v>0.87361828087571902</v>
      </c>
      <c r="S40" s="93"/>
      <c r="T40" s="54"/>
      <c r="U40" s="54"/>
      <c r="V40" s="54"/>
      <c r="W40" s="54"/>
      <c r="X40" s="54"/>
      <c r="Y40" s="54"/>
      <c r="Z40" s="75"/>
    </row>
    <row r="41" spans="1:26" x14ac:dyDescent="0.35">
      <c r="A41" s="54"/>
      <c r="B41" s="63">
        <v>1026.0899999999999</v>
      </c>
      <c r="C41" s="63">
        <v>982.42147004226558</v>
      </c>
      <c r="D41" s="54">
        <f>C41*100/D31</f>
        <v>1.00460052745756</v>
      </c>
      <c r="E41" s="54"/>
      <c r="F41" s="54"/>
      <c r="G41" s="54"/>
      <c r="H41" s="54"/>
      <c r="I41" s="54"/>
      <c r="J41" s="54"/>
      <c r="K41" s="54"/>
      <c r="L41" s="75"/>
      <c r="O41" s="54"/>
      <c r="P41" s="93">
        <v>892.33</v>
      </c>
      <c r="Q41" s="93">
        <v>786.38564316169436</v>
      </c>
      <c r="R41" s="93">
        <v>0.8425197938267952</v>
      </c>
      <c r="S41" s="93"/>
      <c r="T41" s="54"/>
      <c r="U41" s="54"/>
      <c r="V41" s="54"/>
      <c r="W41" s="54"/>
      <c r="X41" s="54"/>
      <c r="Y41" s="54"/>
      <c r="Z41" s="75"/>
    </row>
    <row r="42" spans="1:26" x14ac:dyDescent="0.35">
      <c r="A42" s="38" t="s">
        <v>86</v>
      </c>
      <c r="B42" s="47">
        <v>2588.42</v>
      </c>
      <c r="C42" s="47">
        <v>3311.3079407780051</v>
      </c>
      <c r="D42" s="38">
        <f>C42*100/D31</f>
        <v>3.3860637265356965</v>
      </c>
      <c r="E42" s="38">
        <f>D42+D45</f>
        <v>4.2197593864142755</v>
      </c>
      <c r="F42" s="38">
        <f>AVERAGE(E42:E44)</f>
        <v>4.0335861306425125</v>
      </c>
      <c r="G42" s="38">
        <f>STDEV(E42:E44)</f>
        <v>0.19898223138859383</v>
      </c>
      <c r="H42" s="38">
        <f>D42:D44</f>
        <v>3.3860637265356965</v>
      </c>
      <c r="I42" s="38">
        <f>STDEV(D42:D44)</f>
        <v>0.21044525944841777</v>
      </c>
      <c r="J42" s="38"/>
      <c r="K42" s="38"/>
      <c r="L42" s="76"/>
      <c r="O42" s="38" t="s">
        <v>86</v>
      </c>
      <c r="P42" s="38">
        <v>1867.68</v>
      </c>
      <c r="Q42" s="38">
        <v>2241.4614811377269</v>
      </c>
      <c r="R42" s="38">
        <v>2.4014625411600474</v>
      </c>
      <c r="S42" s="38">
        <v>3.1083815658157068</v>
      </c>
      <c r="T42" s="38">
        <f>AVERAGE(S42:S44)</f>
        <v>3.2085093385428749</v>
      </c>
      <c r="U42" s="38">
        <f>STDEV(S42:S44)</f>
        <v>0.13868028295417292</v>
      </c>
      <c r="V42" s="38">
        <f>R42:R44</f>
        <v>2.4014625411600474</v>
      </c>
      <c r="W42" s="38">
        <f>STDEV(R42:R44)</f>
        <v>0.15183191680213254</v>
      </c>
      <c r="X42" s="38"/>
      <c r="Y42" s="38"/>
      <c r="Z42" s="76"/>
    </row>
    <row r="43" spans="1:26" x14ac:dyDescent="0.35">
      <c r="A43" s="38"/>
      <c r="B43" s="47">
        <v>2566.34</v>
      </c>
      <c r="C43" s="47">
        <v>3293.5129566024598</v>
      </c>
      <c r="D43" s="38">
        <f>C43*100/D31</f>
        <v>3.3678670044220373</v>
      </c>
      <c r="E43" s="38">
        <f>D43+D46</f>
        <v>4.0571123988483162</v>
      </c>
      <c r="F43" s="38"/>
      <c r="G43" s="38"/>
      <c r="H43" s="38"/>
      <c r="I43" s="38"/>
      <c r="J43" s="38"/>
      <c r="K43" s="38"/>
      <c r="L43" s="76"/>
      <c r="O43" s="38"/>
      <c r="P43" s="38">
        <v>2054.6999999999998</v>
      </c>
      <c r="Q43" s="38">
        <v>2524.3099762235474</v>
      </c>
      <c r="R43" s="38">
        <v>2.7045014608506568</v>
      </c>
      <c r="S43" s="38">
        <v>3.3668000364032959</v>
      </c>
      <c r="T43" s="38"/>
      <c r="U43" s="38"/>
      <c r="V43" s="38"/>
      <c r="W43" s="38"/>
      <c r="X43" s="38"/>
      <c r="Y43" s="38"/>
      <c r="Z43" s="76"/>
    </row>
    <row r="44" spans="1:26" x14ac:dyDescent="0.35">
      <c r="A44" s="38"/>
      <c r="B44" s="47">
        <v>2309.6799999999998</v>
      </c>
      <c r="C44" s="47">
        <v>2946.2891458620611</v>
      </c>
      <c r="D44" s="38">
        <f>C44*100/D31</f>
        <v>3.0128043006309424</v>
      </c>
      <c r="E44" s="38">
        <f>D44+D47</f>
        <v>3.8238866066649457</v>
      </c>
      <c r="F44" s="38"/>
      <c r="G44" s="38"/>
      <c r="H44" s="38"/>
      <c r="I44" s="38"/>
      <c r="J44" s="76" t="s">
        <v>98</v>
      </c>
      <c r="K44" s="102" t="s">
        <v>24</v>
      </c>
      <c r="L44" s="76"/>
      <c r="O44" s="38"/>
      <c r="P44" s="38">
        <v>1950.01</v>
      </c>
      <c r="Q44" s="38">
        <v>2398.6249838033782</v>
      </c>
      <c r="R44" s="38">
        <v>2.5698447630564041</v>
      </c>
      <c r="S44" s="38">
        <v>3.150346413409622</v>
      </c>
      <c r="T44" s="38"/>
      <c r="U44" s="38"/>
      <c r="V44" s="38"/>
      <c r="W44" s="38"/>
      <c r="X44" s="76" t="s">
        <v>98</v>
      </c>
      <c r="Y44" s="102" t="s">
        <v>24</v>
      </c>
      <c r="Z44" s="76"/>
    </row>
    <row r="45" spans="1:26" x14ac:dyDescent="0.35">
      <c r="A45" s="38" t="s">
        <v>87</v>
      </c>
      <c r="B45" s="47">
        <v>915.18</v>
      </c>
      <c r="C45" s="47">
        <v>815.28975285190779</v>
      </c>
      <c r="D45" s="38">
        <f>C45*100/D31</f>
        <v>0.83369565987857919</v>
      </c>
      <c r="E45" s="38"/>
      <c r="F45" s="38"/>
      <c r="G45" s="38"/>
      <c r="H45" s="38"/>
      <c r="I45" s="38"/>
      <c r="J45" s="38">
        <f>AVERAGE(D45:D47)</f>
        <v>0.77800778677962057</v>
      </c>
      <c r="K45" s="38">
        <f>STDEV(D45:D47)</f>
        <v>7.7697571810458582E-2</v>
      </c>
      <c r="L45" s="76" t="s">
        <v>102</v>
      </c>
      <c r="O45" s="38" t="s">
        <v>87</v>
      </c>
      <c r="P45" s="38">
        <v>814.37</v>
      </c>
      <c r="Q45" s="38">
        <v>659.81947954253337</v>
      </c>
      <c r="R45" s="38">
        <v>0.70691902465565959</v>
      </c>
      <c r="S45" s="38"/>
      <c r="T45" s="38"/>
      <c r="U45" s="38"/>
      <c r="V45" s="38"/>
      <c r="W45" s="38"/>
      <c r="X45" s="38">
        <f>AVERAGE(R45:R47)</f>
        <v>0.64990641685383876</v>
      </c>
      <c r="Y45" s="38">
        <f>STDEV(R45:R47)</f>
        <v>6.4113277324537976E-2</v>
      </c>
      <c r="Z45" s="76" t="s">
        <v>102</v>
      </c>
    </row>
    <row r="46" spans="1:26" x14ac:dyDescent="0.35">
      <c r="A46" s="38"/>
      <c r="B46" s="47">
        <v>814.27</v>
      </c>
      <c r="C46" s="47">
        <v>674.02858659232811</v>
      </c>
      <c r="D46" s="38">
        <f>C46*100/D31</f>
        <v>0.6892453944262793</v>
      </c>
      <c r="E46" s="38"/>
      <c r="F46" s="38"/>
      <c r="G46" s="38"/>
      <c r="H46" s="38"/>
      <c r="I46" s="38"/>
      <c r="J46" s="38"/>
      <c r="K46" s="38"/>
      <c r="L46" s="76"/>
      <c r="O46" s="38"/>
      <c r="P46" s="38">
        <v>778.51</v>
      </c>
      <c r="Q46" s="38">
        <v>618.17193508940443</v>
      </c>
      <c r="R46" s="38">
        <v>0.66229857555263905</v>
      </c>
      <c r="S46" s="38"/>
      <c r="T46" s="38"/>
      <c r="U46" s="38"/>
      <c r="V46" s="38"/>
      <c r="W46" s="38"/>
      <c r="X46" s="38"/>
      <c r="Y46" s="38"/>
      <c r="Z46" s="76"/>
    </row>
    <row r="47" spans="1:26" x14ac:dyDescent="0.35">
      <c r="A47" s="38"/>
      <c r="B47" s="47">
        <v>873.12</v>
      </c>
      <c r="C47" s="47">
        <v>793.17564508531314</v>
      </c>
      <c r="D47" s="38">
        <f>C47*100/D31</f>
        <v>0.81108230603400311</v>
      </c>
      <c r="E47" s="38"/>
      <c r="F47" s="38"/>
      <c r="G47" s="38"/>
      <c r="H47" s="38"/>
      <c r="I47" s="38"/>
      <c r="J47" s="38"/>
      <c r="K47" s="38"/>
      <c r="L47" s="76"/>
      <c r="O47" s="38"/>
      <c r="P47" s="38">
        <v>714.24</v>
      </c>
      <c r="Q47" s="38">
        <v>541.82485327257098</v>
      </c>
      <c r="R47" s="38">
        <v>0.58050165035321766</v>
      </c>
      <c r="S47" s="38"/>
      <c r="T47" s="38"/>
      <c r="U47" s="38"/>
      <c r="V47" s="38"/>
      <c r="W47" s="38"/>
      <c r="X47" s="38"/>
      <c r="Y47" s="38"/>
      <c r="Z47" s="76"/>
    </row>
    <row r="48" spans="1:26" x14ac:dyDescent="0.35">
      <c r="A48" s="105" t="s">
        <v>88</v>
      </c>
      <c r="B48" s="106">
        <v>2258.38</v>
      </c>
      <c r="C48" s="106">
        <v>3045.5615469081122</v>
      </c>
      <c r="D48" s="105">
        <f>C48*100/D31</f>
        <v>3.1143178663397122</v>
      </c>
      <c r="E48" s="105">
        <f>D48+D51</f>
        <v>4.2116502106224374</v>
      </c>
      <c r="F48" s="105">
        <f>AVERAGE(E48:E50)</f>
        <v>4.0078748273251357</v>
      </c>
      <c r="G48" s="105">
        <f>STDEV(E48:E50)</f>
        <v>0.20369759270434856</v>
      </c>
      <c r="H48" s="105">
        <f>D48:D50</f>
        <v>3.1143178663397122</v>
      </c>
      <c r="I48" s="105">
        <f>STDEV(D48:D50)</f>
        <v>0.11192493927478619</v>
      </c>
      <c r="J48" s="105"/>
      <c r="K48" s="105"/>
      <c r="L48" s="107"/>
      <c r="O48" s="105" t="s">
        <v>88</v>
      </c>
      <c r="P48" s="105">
        <v>2221.91</v>
      </c>
      <c r="Q48" s="105">
        <v>2987.125553760317</v>
      </c>
      <c r="R48" s="105">
        <v>3.200353958104261</v>
      </c>
      <c r="S48" s="105">
        <v>4.2274761620515795</v>
      </c>
      <c r="T48" s="105">
        <f>AVERAGE(S48:S50)</f>
        <v>4.0268113997147239</v>
      </c>
      <c r="U48" s="105">
        <f>STDEV(S48:S50)</f>
        <v>0.18097823317924447</v>
      </c>
      <c r="V48" s="105">
        <f>R48:R50</f>
        <v>3.200353958104261</v>
      </c>
      <c r="W48" s="105">
        <f>STDEV(R48:R50)</f>
        <v>0.13786912570148102</v>
      </c>
      <c r="X48" s="105"/>
      <c r="Y48" s="105"/>
      <c r="Z48" s="107"/>
    </row>
    <row r="49" spans="1:26" x14ac:dyDescent="0.35">
      <c r="A49" s="105"/>
      <c r="B49" s="106">
        <v>2211.4</v>
      </c>
      <c r="C49" s="106">
        <v>2979.1626080031233</v>
      </c>
      <c r="D49" s="105">
        <f>C49*100/D31</f>
        <v>3.0464199110520451</v>
      </c>
      <c r="E49" s="105">
        <f>D49+D52</f>
        <v>4.0077191569140229</v>
      </c>
      <c r="F49" s="105"/>
      <c r="G49" s="105"/>
      <c r="H49" s="105"/>
      <c r="I49" s="105"/>
      <c r="J49" s="105"/>
      <c r="K49" s="105"/>
      <c r="L49" s="107"/>
      <c r="O49" s="105"/>
      <c r="P49" s="105">
        <v>2069.69</v>
      </c>
      <c r="Q49" s="105">
        <v>2749.1885737175289</v>
      </c>
      <c r="R49" s="105">
        <v>2.945432448393789</v>
      </c>
      <c r="S49" s="105">
        <v>3.8759482284089857</v>
      </c>
      <c r="T49" s="105"/>
      <c r="U49" s="105"/>
      <c r="V49" s="105"/>
      <c r="W49" s="105"/>
      <c r="X49" s="107"/>
      <c r="Y49" s="107"/>
      <c r="Z49" s="107"/>
    </row>
    <row r="50" spans="1:26" x14ac:dyDescent="0.35">
      <c r="A50" s="105"/>
      <c r="B50" s="106">
        <v>2097.56</v>
      </c>
      <c r="C50" s="106">
        <v>2831.7136179174186</v>
      </c>
      <c r="D50" s="105">
        <f>C50*100/D31</f>
        <v>2.8956421260278526</v>
      </c>
      <c r="E50" s="105">
        <f>D50+D53</f>
        <v>3.8042551144389463</v>
      </c>
      <c r="F50" s="105"/>
      <c r="G50" s="105"/>
      <c r="H50" s="105"/>
      <c r="I50" s="105"/>
      <c r="J50" s="107" t="s">
        <v>98</v>
      </c>
      <c r="K50" s="108" t="s">
        <v>24</v>
      </c>
      <c r="L50" s="107"/>
      <c r="O50" s="105"/>
      <c r="P50" s="105">
        <v>2171.42</v>
      </c>
      <c r="Q50" s="105">
        <v>2953.1143340842514</v>
      </c>
      <c r="R50" s="105">
        <v>3.1639149335131362</v>
      </c>
      <c r="S50" s="105">
        <v>3.9770098086836061</v>
      </c>
      <c r="T50" s="105"/>
      <c r="U50" s="105"/>
      <c r="V50" s="105"/>
      <c r="W50" s="105"/>
      <c r="X50" s="107" t="s">
        <v>98</v>
      </c>
      <c r="Y50" s="108" t="s">
        <v>24</v>
      </c>
      <c r="Z50" s="107"/>
    </row>
    <row r="51" spans="1:26" x14ac:dyDescent="0.35">
      <c r="A51" s="105" t="s">
        <v>89</v>
      </c>
      <c r="B51" s="106">
        <v>1031.1400000000001</v>
      </c>
      <c r="C51" s="106">
        <v>1073.1060011718971</v>
      </c>
      <c r="D51" s="105">
        <f>C51*100/D31</f>
        <v>1.0973323442827256</v>
      </c>
      <c r="E51" s="105"/>
      <c r="F51" s="105"/>
      <c r="G51" s="105"/>
      <c r="H51" s="105"/>
      <c r="I51" s="105"/>
      <c r="J51" s="105">
        <f>AVERAGE(D51:D53)</f>
        <v>0.98908152618526557</v>
      </c>
      <c r="K51" s="105">
        <f>STDEV(D51:D53)</f>
        <v>9.7378848551018693E-2</v>
      </c>
      <c r="L51" s="107" t="s">
        <v>103</v>
      </c>
      <c r="O51" s="105" t="s">
        <v>89</v>
      </c>
      <c r="P51" s="105">
        <v>962.41</v>
      </c>
      <c r="Q51" s="105">
        <v>958.68863957256622</v>
      </c>
      <c r="R51" s="105">
        <v>1.0271222039473187</v>
      </c>
      <c r="S51" s="105"/>
      <c r="T51" s="105"/>
      <c r="U51" s="105"/>
      <c r="V51" s="105"/>
      <c r="W51" s="105"/>
      <c r="X51" s="105">
        <f>AVERAGE(R51:R53)</f>
        <v>0.92357761971099495</v>
      </c>
      <c r="Y51" s="105">
        <f>STDEV(R51:R53)</f>
        <v>0.10718221828803255</v>
      </c>
      <c r="Z51" s="107" t="s">
        <v>103</v>
      </c>
    </row>
    <row r="52" spans="1:26" x14ac:dyDescent="0.35">
      <c r="A52" s="105"/>
      <c r="B52" s="106">
        <v>940.3</v>
      </c>
      <c r="C52" s="106">
        <v>940.07617202862957</v>
      </c>
      <c r="D52" s="105">
        <f>C52*100/D31</f>
        <v>0.96129924586197746</v>
      </c>
      <c r="E52" s="105"/>
      <c r="F52" s="105"/>
      <c r="G52" s="105"/>
      <c r="H52" s="105"/>
      <c r="I52" s="105"/>
      <c r="J52" s="105"/>
      <c r="K52" s="105"/>
      <c r="L52" s="107"/>
      <c r="O52" s="105"/>
      <c r="P52" s="105">
        <v>897.86</v>
      </c>
      <c r="Q52" s="105">
        <v>868.51876418916231</v>
      </c>
      <c r="R52" s="105">
        <v>0.93051578001519653</v>
      </c>
      <c r="S52" s="105"/>
      <c r="T52" s="105"/>
      <c r="U52" s="105"/>
      <c r="V52" s="105"/>
      <c r="W52" s="105"/>
      <c r="X52" s="105"/>
      <c r="Y52" s="105"/>
      <c r="Z52" s="107"/>
    </row>
    <row r="53" spans="1:26" x14ac:dyDescent="0.35">
      <c r="A53" s="105"/>
      <c r="B53" s="106">
        <v>892.07</v>
      </c>
      <c r="C53" s="106">
        <v>888.55309486390138</v>
      </c>
      <c r="D53" s="105">
        <f>C53*100/D31</f>
        <v>0.90861298841109372</v>
      </c>
      <c r="E53" s="105"/>
      <c r="F53" s="105"/>
      <c r="G53" s="105"/>
      <c r="H53" s="105"/>
      <c r="I53" s="105"/>
      <c r="J53" s="105"/>
      <c r="K53" s="105"/>
      <c r="L53" s="107"/>
      <c r="O53" s="105"/>
      <c r="P53" s="105">
        <v>816.16</v>
      </c>
      <c r="Q53" s="105">
        <v>758.9212040445617</v>
      </c>
      <c r="R53" s="105">
        <v>0.81309487517046963</v>
      </c>
      <c r="S53" s="105"/>
      <c r="T53" s="105"/>
      <c r="U53" s="105"/>
      <c r="V53" s="105"/>
      <c r="W53" s="105"/>
      <c r="X53" s="105"/>
      <c r="Y53" s="105"/>
      <c r="Z53" s="107"/>
    </row>
    <row r="56" spans="1:26" ht="21" x14ac:dyDescent="0.5">
      <c r="A56" s="49"/>
      <c r="O56" s="49"/>
    </row>
    <row r="57" spans="1:26" ht="23.5" x14ac:dyDescent="0.55000000000000004">
      <c r="A57" s="23" t="s">
        <v>15</v>
      </c>
      <c r="B57" s="60" t="s">
        <v>90</v>
      </c>
      <c r="C57" s="20" t="s">
        <v>76</v>
      </c>
      <c r="D57" s="20" t="s">
        <v>91</v>
      </c>
      <c r="E57" s="20" t="s">
        <v>24</v>
      </c>
      <c r="O57" s="23" t="s">
        <v>15</v>
      </c>
      <c r="P57" s="60" t="s">
        <v>90</v>
      </c>
      <c r="Q57" s="20" t="s">
        <v>76</v>
      </c>
      <c r="R57" s="20" t="s">
        <v>91</v>
      </c>
      <c r="S57" s="20" t="s">
        <v>24</v>
      </c>
    </row>
    <row r="58" spans="1:26" x14ac:dyDescent="0.35">
      <c r="A58" s="14" t="s">
        <v>81</v>
      </c>
      <c r="B58" s="13">
        <v>54022.91</v>
      </c>
      <c r="C58" s="13">
        <v>92834.969391316714</v>
      </c>
      <c r="D58" s="14">
        <f>AVERAGE(C58:C60)</f>
        <v>93033.485679381876</v>
      </c>
      <c r="E58" s="14">
        <f>STDEV(C58:C60)</f>
        <v>409.88276661328234</v>
      </c>
      <c r="O58" s="14" t="s">
        <v>81</v>
      </c>
      <c r="P58" s="14">
        <v>50632.41</v>
      </c>
      <c r="Q58" s="14">
        <v>86970.749420186112</v>
      </c>
      <c r="R58" s="14">
        <f>AVERAGE(Q58:Q60)</f>
        <v>86815.186514549423</v>
      </c>
      <c r="S58" s="14">
        <f>STDEV(Q58:Q60)</f>
        <v>169.11249283172774</v>
      </c>
    </row>
    <row r="59" spans="1:26" x14ac:dyDescent="0.35">
      <c r="A59" s="14" t="s">
        <v>82</v>
      </c>
      <c r="B59" s="13">
        <v>53316.92</v>
      </c>
      <c r="C59" s="13">
        <v>92760.65869216602</v>
      </c>
      <c r="D59" s="14"/>
      <c r="E59" s="14"/>
      <c r="O59" s="14" t="s">
        <v>82</v>
      </c>
      <c r="P59" s="14">
        <v>49820.21</v>
      </c>
      <c r="Q59" s="14">
        <v>86635.183870072186</v>
      </c>
    </row>
    <row r="60" spans="1:26" x14ac:dyDescent="0.35">
      <c r="A60" s="14" t="s">
        <v>83</v>
      </c>
      <c r="B60" s="13">
        <v>53069.919999999998</v>
      </c>
      <c r="C60" s="13">
        <v>93504.828954662924</v>
      </c>
      <c r="D60" s="14"/>
      <c r="E60" s="14"/>
      <c r="O60" s="14" t="s">
        <v>83</v>
      </c>
      <c r="P60" s="14">
        <v>49313.279999999999</v>
      </c>
      <c r="Q60" s="14">
        <v>86839.626253389972</v>
      </c>
    </row>
    <row r="62" spans="1:26" ht="21" x14ac:dyDescent="0.5">
      <c r="A62" s="81"/>
      <c r="B62" s="77"/>
      <c r="C62" s="77"/>
      <c r="D62" s="78" t="s">
        <v>92</v>
      </c>
      <c r="E62" s="78" t="s">
        <v>93</v>
      </c>
      <c r="F62" s="79" t="s">
        <v>96</v>
      </c>
      <c r="G62" s="78" t="s">
        <v>24</v>
      </c>
      <c r="H62" s="79" t="s">
        <v>97</v>
      </c>
      <c r="I62" s="78" t="s">
        <v>24</v>
      </c>
      <c r="J62" s="80"/>
      <c r="K62" s="80"/>
      <c r="L62" s="79"/>
      <c r="O62" s="81"/>
      <c r="P62" s="80"/>
      <c r="Q62" s="80"/>
      <c r="R62" s="80" t="s">
        <v>92</v>
      </c>
      <c r="S62" s="80" t="s">
        <v>93</v>
      </c>
      <c r="T62" s="80" t="s">
        <v>96</v>
      </c>
      <c r="U62" s="77" t="s">
        <v>24</v>
      </c>
      <c r="V62" s="80" t="s">
        <v>97</v>
      </c>
      <c r="W62" s="77" t="s">
        <v>24</v>
      </c>
      <c r="X62" s="80"/>
      <c r="Y62" s="80"/>
      <c r="Z62" s="79"/>
    </row>
    <row r="63" spans="1:26" x14ac:dyDescent="0.35">
      <c r="A63" s="80" t="s">
        <v>84</v>
      </c>
      <c r="B63" s="77">
        <v>1685.86</v>
      </c>
      <c r="C63" s="77">
        <v>2368.8018311778956</v>
      </c>
      <c r="D63" s="80">
        <f>C63*100/D58</f>
        <v>2.5461819622038204</v>
      </c>
      <c r="E63" s="80">
        <f>D63+D66</f>
        <v>3.18158222966365</v>
      </c>
      <c r="F63" s="80">
        <f>AVERAGE(E63:E65)</f>
        <v>3.0715770503266473</v>
      </c>
      <c r="G63" s="80">
        <f>STDEV(E63:E65)</f>
        <v>0.10346880479702251</v>
      </c>
      <c r="H63" s="80">
        <f>AVERAGE(D63:D65)</f>
        <v>2.4842475249384135</v>
      </c>
      <c r="I63" s="80">
        <f>STDEV(D63:D65)</f>
        <v>6.6870233782748381E-2</v>
      </c>
      <c r="J63" s="80"/>
      <c r="K63" s="80"/>
      <c r="L63" s="79"/>
      <c r="O63" s="80" t="s">
        <v>84</v>
      </c>
      <c r="P63" s="80">
        <v>1797.35</v>
      </c>
      <c r="Q63" s="80">
        <v>2569.1490593360077</v>
      </c>
      <c r="R63" s="80">
        <v>2.95933138254036</v>
      </c>
      <c r="S63" s="80">
        <v>3.3464761523050606</v>
      </c>
      <c r="T63" s="80">
        <f>AVERAGE(S63:S65)</f>
        <v>3.6380401930690276</v>
      </c>
      <c r="U63" s="80">
        <f>STDEV(S63:S65)</f>
        <v>0.25866134761191839</v>
      </c>
      <c r="V63" s="80">
        <f>AVERAGE(R63:R65)</f>
        <v>3.1306212750647755</v>
      </c>
      <c r="W63" s="80">
        <f>STDEV(R63:R65)</f>
        <v>0.15531859373752349</v>
      </c>
      <c r="X63" s="80"/>
      <c r="Y63" s="80"/>
      <c r="Z63" s="79"/>
    </row>
    <row r="64" spans="1:26" x14ac:dyDescent="0.35">
      <c r="A64" s="80"/>
      <c r="B64" s="77">
        <v>1624.35</v>
      </c>
      <c r="C64" s="77">
        <v>2245.2202144922553</v>
      </c>
      <c r="D64" s="80">
        <f>C64*100/D58</f>
        <v>2.4133463323408959</v>
      </c>
      <c r="E64" s="80">
        <f>D64+D67</f>
        <v>2.9762019581917425</v>
      </c>
      <c r="F64" s="80"/>
      <c r="G64" s="80"/>
      <c r="H64" s="80"/>
      <c r="I64" s="80"/>
      <c r="J64" s="80"/>
      <c r="K64" s="80"/>
      <c r="L64" s="79"/>
      <c r="O64" s="80"/>
      <c r="P64" s="80">
        <v>1902.93</v>
      </c>
      <c r="Q64" s="80">
        <v>2752.247109015851</v>
      </c>
      <c r="R64" s="80">
        <v>3.1702369360856006</v>
      </c>
      <c r="S64" s="80">
        <v>3.7277107141977002</v>
      </c>
      <c r="T64" s="80"/>
      <c r="U64" s="80"/>
      <c r="V64" s="80"/>
      <c r="W64" s="80"/>
      <c r="X64" s="80"/>
      <c r="Y64" s="80"/>
      <c r="Z64" s="79"/>
    </row>
    <row r="65" spans="1:26" x14ac:dyDescent="0.35">
      <c r="A65" s="80"/>
      <c r="B65" s="77">
        <v>1617.06</v>
      </c>
      <c r="C65" s="77">
        <v>2319.5241503917819</v>
      </c>
      <c r="D65" s="80">
        <f>C65*100/D58</f>
        <v>2.4932142802705242</v>
      </c>
      <c r="E65" s="80">
        <f>D65+D68</f>
        <v>3.0569469631245494</v>
      </c>
      <c r="F65" s="80"/>
      <c r="G65" s="80"/>
      <c r="H65" s="80"/>
      <c r="I65" s="80"/>
      <c r="J65" s="79" t="s">
        <v>98</v>
      </c>
      <c r="K65" s="78" t="s">
        <v>24</v>
      </c>
      <c r="L65" s="79"/>
      <c r="O65" s="80"/>
      <c r="P65" s="80">
        <v>1895.16</v>
      </c>
      <c r="Q65" s="80">
        <v>2832.1679286830913</v>
      </c>
      <c r="R65" s="80">
        <v>3.2622955065683654</v>
      </c>
      <c r="S65" s="80">
        <v>3.8399337127043229</v>
      </c>
      <c r="T65" s="80"/>
      <c r="U65" s="80"/>
      <c r="V65" s="80"/>
      <c r="W65" s="80"/>
      <c r="X65" s="79" t="s">
        <v>98</v>
      </c>
      <c r="Y65" s="78" t="s">
        <v>24</v>
      </c>
      <c r="Z65" s="79"/>
    </row>
    <row r="66" spans="1:26" x14ac:dyDescent="0.35">
      <c r="A66" s="80" t="s">
        <v>85</v>
      </c>
      <c r="B66" s="77">
        <v>702.25</v>
      </c>
      <c r="C66" s="77">
        <v>591.13501683399465</v>
      </c>
      <c r="D66" s="80">
        <f>C66*100/D58</f>
        <v>0.63540026745982958</v>
      </c>
      <c r="E66" s="80"/>
      <c r="F66" s="80"/>
      <c r="G66" s="80"/>
      <c r="H66" s="80"/>
      <c r="I66" s="80"/>
      <c r="J66" s="80">
        <f>AVERAGE(D66:D68)</f>
        <v>0.5873295253882338</v>
      </c>
      <c r="K66" s="80">
        <f>STDEV(D66:D68)</f>
        <v>4.1632793441374077E-2</v>
      </c>
      <c r="L66" s="79" t="s">
        <v>104</v>
      </c>
      <c r="O66" s="80" t="s">
        <v>85</v>
      </c>
      <c r="P66" s="80">
        <v>565.65</v>
      </c>
      <c r="Q66" s="80">
        <v>336.10045395254787</v>
      </c>
      <c r="R66" s="80">
        <v>0.38714476976470069</v>
      </c>
      <c r="S66" s="80"/>
      <c r="T66" s="80"/>
      <c r="U66" s="80"/>
      <c r="V66" s="80"/>
      <c r="W66" s="80"/>
      <c r="X66" s="80">
        <f>AVERAGE(R66:R68)</f>
        <v>0.50741891800425254</v>
      </c>
      <c r="Y66" s="80">
        <f>STDEV(R66:R68)</f>
        <v>0.10464728420004347</v>
      </c>
      <c r="Z66" s="79" t="s">
        <v>104</v>
      </c>
    </row>
    <row r="67" spans="1:26" x14ac:dyDescent="0.35">
      <c r="A67" s="80"/>
      <c r="B67" s="77">
        <v>626.59</v>
      </c>
      <c r="C67" s="77">
        <v>523.64420807154272</v>
      </c>
      <c r="D67" s="80">
        <f>C67*100/D58</f>
        <v>0.5628556258508467</v>
      </c>
      <c r="E67" s="80"/>
      <c r="F67" s="80"/>
      <c r="G67" s="80"/>
      <c r="H67" s="80"/>
      <c r="I67" s="80"/>
      <c r="J67" s="80"/>
      <c r="K67" s="80"/>
      <c r="L67" s="79"/>
      <c r="O67" s="80"/>
      <c r="P67" s="80">
        <v>605.61</v>
      </c>
      <c r="Q67" s="80">
        <v>483.97190023772441</v>
      </c>
      <c r="R67" s="80">
        <v>0.55747377811209931</v>
      </c>
      <c r="S67" s="80"/>
      <c r="T67" s="80"/>
      <c r="U67" s="80"/>
      <c r="V67" s="80"/>
      <c r="W67" s="80"/>
      <c r="X67" s="80"/>
      <c r="Y67" s="80"/>
      <c r="Z67" s="79"/>
    </row>
    <row r="68" spans="1:26" x14ac:dyDescent="0.35">
      <c r="A68" s="80"/>
      <c r="B68" s="77">
        <v>629.6</v>
      </c>
      <c r="C68" s="77">
        <v>524.46016477299474</v>
      </c>
      <c r="D68" s="80">
        <f>C68*100/D58</f>
        <v>0.56373268285402522</v>
      </c>
      <c r="E68" s="80"/>
      <c r="F68" s="80"/>
      <c r="G68" s="80"/>
      <c r="H68" s="80"/>
      <c r="I68" s="80"/>
      <c r="J68" s="80"/>
      <c r="K68" s="80"/>
      <c r="L68" s="79"/>
      <c r="O68" s="80"/>
      <c r="P68" s="80">
        <v>617.6</v>
      </c>
      <c r="Q68" s="80">
        <v>501.47768603622904</v>
      </c>
      <c r="R68" s="80">
        <v>0.57763820613595762</v>
      </c>
      <c r="S68" s="80"/>
      <c r="T68" s="80"/>
      <c r="U68" s="80"/>
      <c r="V68" s="80"/>
      <c r="W68" s="80"/>
      <c r="X68" s="80"/>
      <c r="Y68" s="80"/>
      <c r="Z68" s="79"/>
    </row>
    <row r="69" spans="1:26" x14ac:dyDescent="0.35">
      <c r="A69" s="55" t="s">
        <v>86</v>
      </c>
      <c r="B69" s="64">
        <v>1798.41</v>
      </c>
      <c r="C69" s="64">
        <v>2794.7561306179255</v>
      </c>
      <c r="D69" s="55">
        <f>C69*100/D58</f>
        <v>3.0040324837977139</v>
      </c>
      <c r="E69" s="55">
        <f>D69+D72</f>
        <v>3.6444443787620644</v>
      </c>
      <c r="F69" s="55">
        <f>AVERAGE(E69:E71)</f>
        <v>3.6181775016361262</v>
      </c>
      <c r="G69" s="55">
        <f>STDEV(E69:E71)</f>
        <v>3.8273756925514164E-2</v>
      </c>
      <c r="H69" s="55">
        <f>D69:D71</f>
        <v>3.0040324837977139</v>
      </c>
      <c r="I69" s="55">
        <f>STDEV(D69:D71)</f>
        <v>7.2749427854901211E-2</v>
      </c>
      <c r="J69" s="55"/>
      <c r="K69" s="55"/>
      <c r="L69" s="82"/>
      <c r="O69" s="55" t="s">
        <v>86</v>
      </c>
      <c r="P69" s="55">
        <v>1533.99</v>
      </c>
      <c r="Q69" s="55">
        <v>2281.8433020207226</v>
      </c>
      <c r="R69" s="55">
        <v>2.6283918674047961</v>
      </c>
      <c r="S69" s="55">
        <v>2.9922750850524809</v>
      </c>
      <c r="T69" s="55">
        <f>AVERAGE(S69:S71)</f>
        <v>2.7578823329052491</v>
      </c>
      <c r="U69" s="55">
        <f>STDEV(S69:S71)</f>
        <v>0.26790823086070803</v>
      </c>
      <c r="V69" s="55">
        <f>R69:R71</f>
        <v>2.6283918674047961</v>
      </c>
      <c r="W69" s="55">
        <f>STDEV(R69:R71)</f>
        <v>0.23169128560080837</v>
      </c>
      <c r="X69" s="55"/>
      <c r="Y69" s="55"/>
      <c r="Z69" s="82"/>
    </row>
    <row r="70" spans="1:26" x14ac:dyDescent="0.35">
      <c r="A70" s="55"/>
      <c r="B70" s="64">
        <v>1731.86</v>
      </c>
      <c r="C70" s="64">
        <v>2664.4835587349171</v>
      </c>
      <c r="D70" s="55">
        <f>C70*100/D58</f>
        <v>2.8640048680078869</v>
      </c>
      <c r="E70" s="55">
        <f>D70+D73</f>
        <v>3.6358242327239489</v>
      </c>
      <c r="F70" s="55"/>
      <c r="G70" s="55"/>
      <c r="H70" s="55"/>
      <c r="I70" s="55"/>
      <c r="J70" s="82"/>
      <c r="K70" s="82"/>
      <c r="L70" s="82"/>
      <c r="O70" s="55"/>
      <c r="P70" s="55">
        <v>1447.81</v>
      </c>
      <c r="Q70" s="55">
        <v>2106.427671888644</v>
      </c>
      <c r="R70" s="55">
        <v>2.4263354793756347</v>
      </c>
      <c r="S70" s="55">
        <v>2.815528310020297</v>
      </c>
      <c r="T70" s="55"/>
      <c r="U70" s="55"/>
      <c r="V70" s="55"/>
      <c r="W70" s="55"/>
      <c r="X70" s="55"/>
      <c r="Y70" s="55"/>
      <c r="Z70" s="82"/>
    </row>
    <row r="71" spans="1:26" x14ac:dyDescent="0.35">
      <c r="A71" s="55"/>
      <c r="B71" s="64">
        <v>1730.53</v>
      </c>
      <c r="C71" s="64">
        <v>2697.7752303408934</v>
      </c>
      <c r="D71" s="55">
        <f>C71*100/D58</f>
        <v>2.8997894797128683</v>
      </c>
      <c r="E71" s="55">
        <f>D71+D74</f>
        <v>3.5742638934223661</v>
      </c>
      <c r="F71" s="55"/>
      <c r="G71" s="55"/>
      <c r="H71" s="55"/>
      <c r="I71" s="55"/>
      <c r="J71" s="82" t="s">
        <v>98</v>
      </c>
      <c r="K71" s="96" t="s">
        <v>24</v>
      </c>
      <c r="L71" s="82"/>
      <c r="O71" s="55"/>
      <c r="P71" s="55">
        <v>1319.86</v>
      </c>
      <c r="Q71" s="55">
        <v>1880.6106801601154</v>
      </c>
      <c r="R71" s="55">
        <v>2.1662231640139855</v>
      </c>
      <c r="S71" s="55">
        <v>2.4658436036429703</v>
      </c>
      <c r="T71" s="55"/>
      <c r="U71" s="55"/>
      <c r="V71" s="55"/>
      <c r="W71" s="55"/>
      <c r="X71" s="82" t="s">
        <v>98</v>
      </c>
      <c r="Y71" s="96" t="s">
        <v>24</v>
      </c>
      <c r="Z71" s="82"/>
    </row>
    <row r="72" spans="1:26" x14ac:dyDescent="0.35">
      <c r="A72" s="55" t="s">
        <v>87</v>
      </c>
      <c r="B72" s="64">
        <v>682.16</v>
      </c>
      <c r="C72" s="64">
        <v>595.79750859071737</v>
      </c>
      <c r="D72" s="55">
        <f>C72*100/D58</f>
        <v>0.64041189496435069</v>
      </c>
      <c r="E72" s="55"/>
      <c r="F72" s="55"/>
      <c r="G72" s="55"/>
      <c r="H72" s="55"/>
      <c r="I72" s="55"/>
      <c r="J72" s="55">
        <f>AVERAGE(D72:D74)</f>
        <v>0.69556855779663695</v>
      </c>
      <c r="K72" s="55">
        <f>STDEV(D72:D74)</f>
        <v>6.8196062662836177E-2</v>
      </c>
      <c r="L72" s="82" t="s">
        <v>105</v>
      </c>
      <c r="O72" s="55" t="s">
        <v>87</v>
      </c>
      <c r="P72" s="55">
        <v>543.28</v>
      </c>
      <c r="Q72" s="55">
        <v>315.9058940959813</v>
      </c>
      <c r="R72" s="55">
        <v>0.36388321764768472</v>
      </c>
      <c r="S72" s="55"/>
      <c r="T72" s="55"/>
      <c r="U72" s="55"/>
      <c r="V72" s="55"/>
      <c r="W72" s="55"/>
      <c r="X72" s="55">
        <f>AVERAGE(R72:R74)</f>
        <v>0.35089882930711053</v>
      </c>
      <c r="Y72" s="55">
        <f>STDEV(R72:R74)</f>
        <v>4.6176282478134656E-2</v>
      </c>
      <c r="Z72" s="82" t="s">
        <v>105</v>
      </c>
    </row>
    <row r="73" spans="1:26" x14ac:dyDescent="0.35">
      <c r="A73" s="55"/>
      <c r="B73" s="64">
        <v>734.53</v>
      </c>
      <c r="C73" s="64">
        <v>718.0504581438139</v>
      </c>
      <c r="D73" s="55">
        <f>C73*100/D58</f>
        <v>0.77181936471606216</v>
      </c>
      <c r="E73" s="55"/>
      <c r="F73" s="55"/>
      <c r="G73" s="55"/>
      <c r="H73" s="55"/>
      <c r="I73" s="55"/>
      <c r="J73" s="55"/>
      <c r="K73" s="55"/>
      <c r="L73" s="82"/>
      <c r="O73" s="55"/>
      <c r="P73" s="55">
        <v>548.28</v>
      </c>
      <c r="Q73" s="55">
        <v>337.87848182541791</v>
      </c>
      <c r="R73" s="55">
        <v>0.38919283064466215</v>
      </c>
      <c r="S73" s="55"/>
      <c r="T73" s="55"/>
      <c r="U73" s="55"/>
      <c r="V73" s="55"/>
      <c r="W73" s="55"/>
      <c r="X73" s="55"/>
      <c r="Y73" s="55"/>
      <c r="Z73" s="82"/>
    </row>
    <row r="74" spans="1:26" x14ac:dyDescent="0.35">
      <c r="A74" s="55"/>
      <c r="B74" s="64">
        <v>675.27</v>
      </c>
      <c r="C74" s="64">
        <v>627.48705708952059</v>
      </c>
      <c r="D74" s="55">
        <f>C74*100/D58</f>
        <v>0.6744744137094979</v>
      </c>
      <c r="E74" s="55"/>
      <c r="F74" s="55"/>
      <c r="G74" s="55"/>
      <c r="H74" s="55"/>
      <c r="I74" s="55"/>
      <c r="J74" s="55"/>
      <c r="K74" s="55"/>
      <c r="L74" s="82"/>
      <c r="O74" s="55"/>
      <c r="P74" s="55">
        <v>497.57</v>
      </c>
      <c r="Q74" s="55">
        <v>260.11604349961613</v>
      </c>
      <c r="R74" s="55">
        <v>0.29962043962898482</v>
      </c>
      <c r="S74" s="55"/>
      <c r="T74" s="55"/>
      <c r="U74" s="55"/>
      <c r="V74" s="55"/>
      <c r="W74" s="55"/>
      <c r="X74" s="55"/>
      <c r="Y74" s="55"/>
      <c r="Z74" s="82"/>
    </row>
    <row r="75" spans="1:26" x14ac:dyDescent="0.35">
      <c r="A75" s="56" t="s">
        <v>88</v>
      </c>
      <c r="B75" s="65">
        <v>1728.83</v>
      </c>
      <c r="C75" s="65">
        <v>2871.1027531524373</v>
      </c>
      <c r="D75" s="56">
        <f>C75*100/D58</f>
        <v>3.086096078402373</v>
      </c>
      <c r="E75" s="56">
        <f>D75+D78</f>
        <v>3.8601190296160972</v>
      </c>
      <c r="F75" s="56">
        <f>AVERAGE(E75:E77)</f>
        <v>3.7576963912221846</v>
      </c>
      <c r="G75" s="56">
        <f>STDEV(E75:E77)</f>
        <v>0.21077934298705261</v>
      </c>
      <c r="H75" s="56">
        <f>D75:D77</f>
        <v>3.086096078402373</v>
      </c>
      <c r="I75" s="56">
        <f>STDEV(D75:D77)</f>
        <v>0.11450171716363838</v>
      </c>
      <c r="J75" s="56"/>
      <c r="K75" s="56"/>
      <c r="L75" s="83"/>
      <c r="O75" s="56" t="s">
        <v>88</v>
      </c>
      <c r="P75" s="56">
        <v>1693.55</v>
      </c>
      <c r="Q75" s="56">
        <v>2797.2307841829884</v>
      </c>
      <c r="R75" s="56">
        <v>3.2220523810246018</v>
      </c>
      <c r="S75" s="56">
        <v>3.6151211379095169</v>
      </c>
      <c r="T75" s="56">
        <f>AVERAGE(S75:S77)</f>
        <v>3.6945320213353976</v>
      </c>
      <c r="U75" s="56">
        <f>STDEV(S75:S77)</f>
        <v>7.3727318286858357E-2</v>
      </c>
      <c r="V75" s="56">
        <f>R75:R77</f>
        <v>3.2220523810246018</v>
      </c>
      <c r="W75" s="56">
        <f>STDEV(R75:R77)</f>
        <v>2.8365009913596827E-2</v>
      </c>
      <c r="X75" s="56"/>
      <c r="Y75" s="56"/>
      <c r="Z75" s="83"/>
    </row>
    <row r="76" spans="1:26" x14ac:dyDescent="0.35">
      <c r="A76" s="56"/>
      <c r="B76" s="65">
        <v>1631.48</v>
      </c>
      <c r="C76" s="65">
        <v>2663.2936259050857</v>
      </c>
      <c r="D76" s="56">
        <f>C76*100/D58</f>
        <v>2.8627258308728791</v>
      </c>
      <c r="E76" s="56">
        <f>D76+D79</f>
        <v>3.5152780277293241</v>
      </c>
      <c r="F76" s="56"/>
      <c r="G76" s="56"/>
      <c r="H76" s="56"/>
      <c r="I76" s="56"/>
      <c r="J76" s="56"/>
      <c r="K76" s="56"/>
      <c r="L76" s="83"/>
      <c r="O76" s="56"/>
      <c r="P76" s="56">
        <v>1686</v>
      </c>
      <c r="Q76" s="56">
        <v>2778.9156545746182</v>
      </c>
      <c r="R76" s="56">
        <v>3.2009556923648348</v>
      </c>
      <c r="S76" s="56">
        <v>3.7608109678400026</v>
      </c>
      <c r="T76" s="56"/>
      <c r="U76" s="56"/>
      <c r="V76" s="56"/>
      <c r="W76" s="56"/>
      <c r="X76" s="56"/>
      <c r="Y76" s="56"/>
      <c r="Z76" s="83"/>
    </row>
    <row r="77" spans="1:26" x14ac:dyDescent="0.35">
      <c r="A77" s="56"/>
      <c r="B77" s="65">
        <v>1682</v>
      </c>
      <c r="C77" s="65">
        <v>2807.8702024041886</v>
      </c>
      <c r="D77" s="56">
        <f>C77*100/D58</f>
        <v>3.0181285608075092</v>
      </c>
      <c r="E77" s="56">
        <f>D77+D80</f>
        <v>3.8976921163211329</v>
      </c>
      <c r="F77" s="56"/>
      <c r="G77" s="56"/>
      <c r="H77" s="56"/>
      <c r="I77" s="56"/>
      <c r="J77" s="83" t="s">
        <v>98</v>
      </c>
      <c r="K77" s="65" t="s">
        <v>24</v>
      </c>
      <c r="L77" s="83"/>
      <c r="O77" s="56"/>
      <c r="P77" s="56">
        <v>1654.35</v>
      </c>
      <c r="Q77" s="56">
        <v>2748.4801767040731</v>
      </c>
      <c r="R77" s="56">
        <v>3.1658979114713452</v>
      </c>
      <c r="S77" s="56">
        <v>3.7076639582566724</v>
      </c>
      <c r="T77" s="56"/>
      <c r="U77" s="56"/>
      <c r="V77" s="56"/>
      <c r="W77" s="56"/>
      <c r="X77" s="83" t="s">
        <v>98</v>
      </c>
      <c r="Y77" s="100" t="s">
        <v>24</v>
      </c>
      <c r="Z77" s="83"/>
    </row>
    <row r="78" spans="1:26" x14ac:dyDescent="0.35">
      <c r="A78" s="56" t="s">
        <v>89</v>
      </c>
      <c r="B78" s="65">
        <v>717.54</v>
      </c>
      <c r="C78" s="65">
        <v>720.10053147254905</v>
      </c>
      <c r="D78" s="56">
        <f>C78*100/D58</f>
        <v>0.77402295121372422</v>
      </c>
      <c r="E78" s="56"/>
      <c r="F78" s="56"/>
      <c r="G78" s="56"/>
      <c r="H78" s="56"/>
      <c r="I78" s="56"/>
      <c r="J78" s="56">
        <f>AVERAGE(D78:D80)</f>
        <v>0.76871290119459756</v>
      </c>
      <c r="K78" s="56">
        <f>STDEV(D78:D80)</f>
        <v>0.1135987971470158</v>
      </c>
      <c r="L78" s="83" t="s">
        <v>106</v>
      </c>
      <c r="O78" s="56" t="s">
        <v>89</v>
      </c>
      <c r="P78" s="56">
        <v>543.39</v>
      </c>
      <c r="Q78" s="56">
        <v>341.24337442006004</v>
      </c>
      <c r="R78" s="56">
        <v>0.39306875688491533</v>
      </c>
      <c r="S78" s="56"/>
      <c r="T78" s="56"/>
      <c r="U78" s="56"/>
      <c r="V78" s="56"/>
      <c r="W78" s="56"/>
      <c r="X78" s="56">
        <f>AVERAGE(R78:R80)</f>
        <v>0.49823002638180353</v>
      </c>
      <c r="Y78" s="56">
        <f>STDEV(R78:R80)</f>
        <v>9.1520350197626846E-2</v>
      </c>
      <c r="Z78" s="83" t="s">
        <v>106</v>
      </c>
    </row>
    <row r="79" spans="1:26" x14ac:dyDescent="0.35">
      <c r="A79" s="56"/>
      <c r="B79" s="65">
        <v>658.28</v>
      </c>
      <c r="C79" s="65">
        <v>607.09205461293232</v>
      </c>
      <c r="D79" s="56">
        <f>C79*100/D58</f>
        <v>0.65255219685644472</v>
      </c>
      <c r="E79" s="56"/>
      <c r="F79" s="56"/>
      <c r="G79" s="56"/>
      <c r="H79" s="56"/>
      <c r="I79" s="56"/>
      <c r="J79" s="56"/>
      <c r="K79" s="56"/>
      <c r="L79" s="83"/>
      <c r="O79" s="56"/>
      <c r="P79" s="56">
        <v>603.34</v>
      </c>
      <c r="Q79" s="56">
        <v>486.03940161531148</v>
      </c>
      <c r="R79" s="56">
        <v>0.55985527547516789</v>
      </c>
      <c r="S79" s="56"/>
      <c r="T79" s="56"/>
      <c r="U79" s="56"/>
      <c r="V79" s="56"/>
      <c r="W79" s="56"/>
      <c r="X79" s="56"/>
      <c r="Y79" s="56"/>
      <c r="Z79" s="83"/>
    </row>
    <row r="80" spans="1:26" x14ac:dyDescent="0.35">
      <c r="A80" s="56"/>
      <c r="B80" s="65">
        <v>738.43</v>
      </c>
      <c r="C80" s="65">
        <v>818.28863445982915</v>
      </c>
      <c r="D80" s="56">
        <f>C80*100/D58</f>
        <v>0.87956355551362375</v>
      </c>
      <c r="E80" s="56"/>
      <c r="F80" s="56"/>
      <c r="G80" s="56"/>
      <c r="H80" s="56"/>
      <c r="I80" s="56"/>
      <c r="J80" s="56"/>
      <c r="K80" s="56"/>
      <c r="L80" s="83"/>
      <c r="O80" s="56"/>
      <c r="P80" s="56">
        <v>582.51</v>
      </c>
      <c r="Q80" s="56">
        <v>470.33520398918301</v>
      </c>
      <c r="R80" s="56">
        <v>0.54176604678532736</v>
      </c>
      <c r="S80" s="56"/>
      <c r="T80" s="56"/>
      <c r="U80" s="56"/>
      <c r="V80" s="56"/>
      <c r="W80" s="56"/>
      <c r="X80" s="56"/>
      <c r="Y80" s="56"/>
      <c r="Z80" s="83"/>
    </row>
    <row r="84" spans="1:26" ht="21" x14ac:dyDescent="0.5">
      <c r="A84" s="49"/>
      <c r="O84" s="49"/>
    </row>
    <row r="85" spans="1:26" ht="23.5" x14ac:dyDescent="0.55000000000000004">
      <c r="A85" s="92" t="s">
        <v>17</v>
      </c>
      <c r="B85" s="60" t="s">
        <v>90</v>
      </c>
      <c r="C85" s="20" t="s">
        <v>76</v>
      </c>
      <c r="D85" s="20" t="s">
        <v>91</v>
      </c>
      <c r="E85" s="20" t="s">
        <v>24</v>
      </c>
      <c r="O85" s="73" t="s">
        <v>17</v>
      </c>
      <c r="P85" s="60" t="s">
        <v>90</v>
      </c>
      <c r="Q85" s="20" t="s">
        <v>76</v>
      </c>
      <c r="R85" s="20" t="s">
        <v>91</v>
      </c>
      <c r="S85" s="20" t="s">
        <v>24</v>
      </c>
    </row>
    <row r="86" spans="1:26" x14ac:dyDescent="0.35">
      <c r="A86" s="14" t="s">
        <v>81</v>
      </c>
      <c r="B86" s="13">
        <v>40857.129999999997</v>
      </c>
      <c r="C86" s="13">
        <v>91558.273993674651</v>
      </c>
      <c r="D86" s="14">
        <f>AVERAGE(C86:C88)</f>
        <v>92731.141068344994</v>
      </c>
      <c r="E86" s="14">
        <f>STDEV(C86:C88)</f>
        <v>1372.224450180433</v>
      </c>
      <c r="O86" s="14" t="s">
        <v>81</v>
      </c>
      <c r="P86" s="14">
        <v>40394.22</v>
      </c>
      <c r="Q86" s="14">
        <v>90511.990199060121</v>
      </c>
      <c r="R86" s="14">
        <f>AVERAGE(Q86:Q88)</f>
        <v>90543.124370284539</v>
      </c>
      <c r="S86" s="14">
        <f>STDEV(Q86:Q88)</f>
        <v>439.41565677239527</v>
      </c>
    </row>
    <row r="87" spans="1:26" x14ac:dyDescent="0.35">
      <c r="A87" s="14" t="s">
        <v>82</v>
      </c>
      <c r="B87" s="13">
        <v>41531.81</v>
      </c>
      <c r="C87" s="13">
        <v>94240.226793960595</v>
      </c>
      <c r="D87" s="14"/>
      <c r="E87" s="14"/>
      <c r="O87" s="14" t="s">
        <v>82</v>
      </c>
      <c r="P87" s="14">
        <v>40115.19</v>
      </c>
      <c r="Q87" s="14">
        <v>90997.279094748243</v>
      </c>
    </row>
    <row r="88" spans="1:26" x14ac:dyDescent="0.35">
      <c r="A88" s="14" t="s">
        <v>83</v>
      </c>
      <c r="B88" s="13">
        <v>40218.71</v>
      </c>
      <c r="C88" s="13">
        <v>92394.922417399735</v>
      </c>
      <c r="D88" s="14"/>
      <c r="E88" s="14"/>
      <c r="O88" s="14" t="s">
        <v>83</v>
      </c>
      <c r="P88" s="14">
        <v>39237.58</v>
      </c>
      <c r="Q88" s="14">
        <v>90120.103817045223</v>
      </c>
    </row>
    <row r="90" spans="1:26" ht="21" x14ac:dyDescent="0.5">
      <c r="A90" s="86"/>
      <c r="B90" s="87"/>
      <c r="C90" s="87"/>
      <c r="D90" s="95" t="s">
        <v>92</v>
      </c>
      <c r="E90" s="95" t="s">
        <v>93</v>
      </c>
      <c r="F90" s="94" t="s">
        <v>96</v>
      </c>
      <c r="G90" s="95" t="s">
        <v>24</v>
      </c>
      <c r="H90" s="94" t="s">
        <v>97</v>
      </c>
      <c r="I90" s="95" t="s">
        <v>24</v>
      </c>
      <c r="J90" s="57"/>
      <c r="K90" s="57"/>
      <c r="L90" s="89"/>
      <c r="O90" s="86"/>
      <c r="P90" s="88"/>
      <c r="Q90" s="88"/>
      <c r="R90" s="89" t="s">
        <v>92</v>
      </c>
      <c r="S90" s="89" t="s">
        <v>93</v>
      </c>
      <c r="T90" s="94" t="s">
        <v>96</v>
      </c>
      <c r="U90" s="95" t="s">
        <v>24</v>
      </c>
      <c r="V90" s="94" t="s">
        <v>97</v>
      </c>
      <c r="W90" s="95" t="s">
        <v>24</v>
      </c>
      <c r="X90" s="94"/>
      <c r="Y90" s="57"/>
      <c r="Z90" s="89"/>
    </row>
    <row r="91" spans="1:26" x14ac:dyDescent="0.35">
      <c r="A91" s="88" t="s">
        <v>84</v>
      </c>
      <c r="B91" s="87">
        <v>600.34</v>
      </c>
      <c r="C91" s="87">
        <v>546.40279231476609</v>
      </c>
      <c r="D91" s="57">
        <f>C91*100/D86</f>
        <v>0.58923333199583372</v>
      </c>
      <c r="E91" s="57"/>
      <c r="F91" s="57">
        <f>AVERAGE(E91:E93)</f>
        <v>0.97216440564632189</v>
      </c>
      <c r="G91" s="57">
        <f>STDEV(E91:E93)</f>
        <v>4.4757441241306636E-2</v>
      </c>
      <c r="H91" s="57">
        <f>AVERAGE(D91:D93)</f>
        <v>0.65459073734126783</v>
      </c>
      <c r="I91" s="57">
        <f>STDEV(D91:D93)</f>
        <v>5.6601969146745902E-2</v>
      </c>
      <c r="J91" s="57"/>
      <c r="K91" s="57"/>
      <c r="L91" s="89"/>
      <c r="O91" s="88" t="s">
        <v>84</v>
      </c>
      <c r="P91" s="88">
        <v>584.62</v>
      </c>
      <c r="Q91" s="88">
        <v>509.487492782412</v>
      </c>
      <c r="R91" s="88">
        <v>0.56270147106788082</v>
      </c>
      <c r="S91" s="88"/>
      <c r="T91" s="57">
        <f>AVERAGE(S91:S93)</f>
        <v>1.02064975836978</v>
      </c>
      <c r="U91" s="57">
        <f>STDEV(S91:S93)</f>
        <v>0.10595815100533088</v>
      </c>
      <c r="V91" s="57">
        <f>AVERAGE(R91:R93)</f>
        <v>0.73583664627947287</v>
      </c>
      <c r="W91" s="57">
        <f>STDEV(R91:R93)</f>
        <v>0.14997963527835581</v>
      </c>
      <c r="X91" s="57"/>
      <c r="Y91" s="57"/>
      <c r="Z91" s="89"/>
    </row>
    <row r="92" spans="1:26" x14ac:dyDescent="0.35">
      <c r="A92" s="88"/>
      <c r="B92" s="87">
        <v>658.58</v>
      </c>
      <c r="C92" s="87">
        <v>637.03446736465764</v>
      </c>
      <c r="D92" s="57">
        <f>C92*100/D86</f>
        <v>0.68696929642561877</v>
      </c>
      <c r="E92" s="57">
        <f>D92+D95</f>
        <v>1.0038126958566083</v>
      </c>
      <c r="F92" s="57"/>
      <c r="G92" s="57"/>
      <c r="H92" s="57"/>
      <c r="I92" s="57"/>
      <c r="J92" s="57"/>
      <c r="K92" s="57"/>
      <c r="L92" s="89"/>
      <c r="O92" s="88"/>
      <c r="P92" s="88">
        <v>705.14</v>
      </c>
      <c r="Q92" s="88">
        <v>747.77343391371096</v>
      </c>
      <c r="R92" s="88">
        <v>0.82587544787566836</v>
      </c>
      <c r="S92" s="88">
        <v>1.0955734854676378</v>
      </c>
      <c r="T92" s="57"/>
      <c r="U92" s="57"/>
      <c r="V92" s="57"/>
      <c r="W92" s="57"/>
      <c r="X92" s="57"/>
      <c r="Y92" s="57"/>
      <c r="Z92" s="89"/>
    </row>
    <row r="93" spans="1:26" x14ac:dyDescent="0.35">
      <c r="A93" s="88"/>
      <c r="B93" s="87">
        <v>623.44000000000005</v>
      </c>
      <c r="C93" s="87">
        <v>637.59112051332852</v>
      </c>
      <c r="D93" s="57">
        <f>C93*100/D86</f>
        <v>0.6875695836023511</v>
      </c>
      <c r="E93" s="57">
        <f>D93+D96</f>
        <v>0.94051611543603553</v>
      </c>
      <c r="F93" s="57"/>
      <c r="G93" s="57"/>
      <c r="H93" s="57"/>
      <c r="I93" s="57"/>
      <c r="J93" s="94" t="s">
        <v>98</v>
      </c>
      <c r="K93" s="95" t="s">
        <v>24</v>
      </c>
      <c r="L93" s="89"/>
      <c r="O93" s="88"/>
      <c r="P93" s="88">
        <v>666.57</v>
      </c>
      <c r="Q93" s="88">
        <v>741.48754271273856</v>
      </c>
      <c r="R93" s="88">
        <v>0.81893301989486922</v>
      </c>
      <c r="S93" s="88">
        <v>0.94572603127192245</v>
      </c>
      <c r="T93" s="57"/>
      <c r="U93" s="57"/>
      <c r="V93" s="57"/>
      <c r="W93" s="57"/>
      <c r="X93" s="94" t="s">
        <v>98</v>
      </c>
      <c r="Y93" s="66" t="s">
        <v>24</v>
      </c>
      <c r="Z93" s="89"/>
    </row>
    <row r="94" spans="1:26" x14ac:dyDescent="0.35">
      <c r="A94" s="88" t="s">
        <v>85</v>
      </c>
      <c r="B94" s="87">
        <v>427.72</v>
      </c>
      <c r="C94" s="87">
        <v>102.69131130819144</v>
      </c>
      <c r="D94" s="57"/>
      <c r="E94" s="57"/>
      <c r="F94" s="57"/>
      <c r="G94" s="57"/>
      <c r="H94" s="57"/>
      <c r="I94" s="57"/>
      <c r="J94" s="57">
        <f>AVERAGE(D94:D96)</f>
        <v>0.28489496563233696</v>
      </c>
      <c r="K94" s="57">
        <f>STDEV(D94:D96)</f>
        <v>4.5181908374633026E-2</v>
      </c>
      <c r="L94" s="89" t="s">
        <v>104</v>
      </c>
      <c r="O94" s="88" t="s">
        <v>85</v>
      </c>
      <c r="P94" s="88">
        <v>420.5</v>
      </c>
      <c r="Q94" s="88">
        <v>85.075933127028591</v>
      </c>
      <c r="R94" s="88"/>
      <c r="S94" s="88"/>
      <c r="T94" s="57"/>
      <c r="U94" s="57"/>
      <c r="V94" s="57"/>
      <c r="W94" s="57"/>
      <c r="X94" s="57">
        <f>AVERAGE(R94:R96)</f>
        <v>0.19824552448451127</v>
      </c>
      <c r="Y94" s="57">
        <f>STDEV(R94:R96)</f>
        <v>0.10104911310220857</v>
      </c>
      <c r="Z94" s="89" t="s">
        <v>104</v>
      </c>
    </row>
    <row r="95" spans="1:26" x14ac:dyDescent="0.35">
      <c r="A95" s="88"/>
      <c r="B95" s="87">
        <v>468.57</v>
      </c>
      <c r="C95" s="87">
        <v>293.81249969209068</v>
      </c>
      <c r="D95" s="57">
        <f>C95*100/D86</f>
        <v>0.31684339943098949</v>
      </c>
      <c r="E95" s="57"/>
      <c r="F95" s="57"/>
      <c r="G95" s="57"/>
      <c r="H95" s="57"/>
      <c r="I95" s="57"/>
      <c r="J95" s="57"/>
      <c r="K95" s="57"/>
      <c r="L95" s="89"/>
      <c r="O95" s="88"/>
      <c r="P95" s="88">
        <v>448.49</v>
      </c>
      <c r="Q95" s="88">
        <v>244.19302960111358</v>
      </c>
      <c r="R95" s="88">
        <v>0.26969803759196936</v>
      </c>
      <c r="S95" s="88"/>
      <c r="T95" s="57"/>
      <c r="U95" s="57"/>
      <c r="V95" s="57"/>
      <c r="W95" s="57"/>
      <c r="X95" s="57"/>
      <c r="Y95" s="57"/>
      <c r="Z95" s="89"/>
    </row>
    <row r="96" spans="1:26" x14ac:dyDescent="0.35">
      <c r="A96" s="88"/>
      <c r="B96" s="87">
        <v>449.48</v>
      </c>
      <c r="C96" s="87">
        <v>234.56020526218003</v>
      </c>
      <c r="D96" s="57">
        <f>C96*100/D86</f>
        <v>0.25294653183368437</v>
      </c>
      <c r="E96" s="57"/>
      <c r="F96" s="57"/>
      <c r="G96" s="57"/>
      <c r="H96" s="57"/>
      <c r="I96" s="57"/>
      <c r="J96" s="57"/>
      <c r="K96" s="57"/>
      <c r="L96" s="89"/>
      <c r="O96" s="88"/>
      <c r="P96" s="88">
        <v>401.63</v>
      </c>
      <c r="Q96" s="88">
        <v>114.80235398395429</v>
      </c>
      <c r="R96" s="88">
        <v>0.12679301137705318</v>
      </c>
      <c r="S96" s="88"/>
      <c r="T96" s="57"/>
      <c r="U96" s="57"/>
      <c r="V96" s="57"/>
      <c r="W96" s="57"/>
      <c r="X96" s="57"/>
      <c r="Y96" s="57"/>
      <c r="Z96" s="89"/>
    </row>
    <row r="97" spans="1:26" x14ac:dyDescent="0.35">
      <c r="A97" s="58" t="s">
        <v>86</v>
      </c>
      <c r="B97" s="67">
        <v>652.29999999999995</v>
      </c>
      <c r="C97" s="84">
        <v>746.92479613394357</v>
      </c>
      <c r="D97" s="58">
        <f>C97*100/D86</f>
        <v>0.80547353082115403</v>
      </c>
      <c r="E97" s="58">
        <f>D97+D100</f>
        <v>1.0665623462549889</v>
      </c>
      <c r="F97" s="58">
        <f>AVERAGE(E97:E98)</f>
        <v>0.9263422686963636</v>
      </c>
      <c r="G97" s="58">
        <f>STDEV(E97:E98)</f>
        <v>0.1983011354004145</v>
      </c>
      <c r="H97" s="58">
        <f>D97:D99</f>
        <v>0.80547353082115403</v>
      </c>
      <c r="I97" s="58">
        <f>STDEV(D97:D99)</f>
        <v>9.5080080070961609E-2</v>
      </c>
      <c r="J97" s="58"/>
      <c r="K97" s="58"/>
      <c r="L97" s="85"/>
      <c r="O97" s="58" t="s">
        <v>86</v>
      </c>
      <c r="P97" s="58">
        <v>632.61</v>
      </c>
      <c r="Q97" s="58">
        <v>697.01320570471216</v>
      </c>
      <c r="R97" s="58">
        <v>0.76981351212733917</v>
      </c>
      <c r="S97" s="58">
        <v>0.86024545407125763</v>
      </c>
      <c r="T97" s="58">
        <f>AVERAGE(S97:S98)</f>
        <v>0.89717082230228629</v>
      </c>
      <c r="U97" s="58">
        <f>STDEV(S97:S98)</f>
        <v>5.2220356547941348E-2</v>
      </c>
      <c r="V97" s="58">
        <f>R97:R99</f>
        <v>0.76981351212733917</v>
      </c>
      <c r="W97" s="58">
        <f>STDEV(R97:R99)</f>
        <v>1.6012656072385743E-2</v>
      </c>
      <c r="X97" s="58"/>
      <c r="Y97" s="58"/>
      <c r="Z97" s="85"/>
    </row>
    <row r="98" spans="1:26" x14ac:dyDescent="0.35">
      <c r="A98" s="58"/>
      <c r="B98" s="67">
        <v>600.39</v>
      </c>
      <c r="C98" s="84">
        <v>577.01756369896361</v>
      </c>
      <c r="D98" s="58">
        <f>C98*100/D86</f>
        <v>0.62224788463854697</v>
      </c>
      <c r="E98" s="58">
        <f>D98+D101</f>
        <v>0.78612219113773818</v>
      </c>
      <c r="F98" s="58"/>
      <c r="G98" s="58"/>
      <c r="H98" s="58"/>
      <c r="I98" s="58"/>
      <c r="J98" s="58"/>
      <c r="K98" s="58"/>
      <c r="L98" s="85"/>
      <c r="O98" s="58"/>
      <c r="P98" s="58">
        <v>655.58</v>
      </c>
      <c r="Q98" s="58">
        <v>718.71099791718757</v>
      </c>
      <c r="R98" s="58">
        <v>0.79377755397301297</v>
      </c>
      <c r="S98" s="58">
        <v>0.93409619053331494</v>
      </c>
      <c r="T98" s="58"/>
      <c r="U98" s="58"/>
      <c r="V98" s="58"/>
      <c r="W98" s="58"/>
      <c r="X98" s="58"/>
      <c r="Y98" s="58"/>
      <c r="Z98" s="85"/>
    </row>
    <row r="99" spans="1:26" x14ac:dyDescent="0.35">
      <c r="A99" s="58"/>
      <c r="B99" s="67">
        <v>613.61</v>
      </c>
      <c r="C99" s="84">
        <v>621.1069657796545</v>
      </c>
      <c r="D99" s="58">
        <f>C99*100/D86</f>
        <v>0.66979329556818923</v>
      </c>
      <c r="E99" s="58"/>
      <c r="F99" s="58"/>
      <c r="G99" s="58"/>
      <c r="H99" s="58"/>
      <c r="I99" s="58"/>
      <c r="J99" s="97" t="s">
        <v>98</v>
      </c>
      <c r="K99" s="98" t="s">
        <v>24</v>
      </c>
      <c r="L99" s="85"/>
      <c r="O99" s="58"/>
      <c r="P99" s="58">
        <v>653.38</v>
      </c>
      <c r="Q99" s="58">
        <v>724.52078152551746</v>
      </c>
      <c r="R99" s="58">
        <v>0.80019414678305367</v>
      </c>
      <c r="S99" s="58"/>
      <c r="T99" s="58"/>
      <c r="U99" s="58"/>
      <c r="V99" s="58"/>
      <c r="W99" s="58"/>
      <c r="X99" s="97" t="s">
        <v>98</v>
      </c>
      <c r="Y99" s="67" t="s">
        <v>24</v>
      </c>
      <c r="Z99" s="85"/>
    </row>
    <row r="100" spans="1:26" x14ac:dyDescent="0.35">
      <c r="A100" s="58" t="s">
        <v>87</v>
      </c>
      <c r="B100" s="67">
        <v>478.46</v>
      </c>
      <c r="C100" s="84">
        <v>242.11063775362021</v>
      </c>
      <c r="D100" s="58">
        <f>C100*100/D86</f>
        <v>0.26108881543383478</v>
      </c>
      <c r="E100" s="58"/>
      <c r="F100" s="58"/>
      <c r="G100" s="58"/>
      <c r="H100" s="58"/>
      <c r="I100" s="58"/>
      <c r="J100" s="58">
        <f>AVERAGE(D100:D101)</f>
        <v>0.21248156096651299</v>
      </c>
      <c r="K100" s="58">
        <f>STDEV(D100:D102)</f>
        <v>6.8741038497406759E-2</v>
      </c>
      <c r="L100" s="85" t="s">
        <v>105</v>
      </c>
      <c r="O100" s="58" t="s">
        <v>87</v>
      </c>
      <c r="P100" s="58">
        <v>417.62</v>
      </c>
      <c r="Q100" s="58">
        <v>81.879905664745564</v>
      </c>
      <c r="R100" s="58">
        <v>9.0431941943918417E-2</v>
      </c>
      <c r="S100" s="58"/>
      <c r="T100" s="58"/>
      <c r="U100" s="58"/>
      <c r="V100" s="58"/>
      <c r="W100" s="58"/>
      <c r="X100" s="58">
        <f>AVERAGE(R100:R101)</f>
        <v>0.11537528925211021</v>
      </c>
      <c r="Y100" s="58">
        <f>STDEV(R100:R102)</f>
        <v>3.5275220054227174E-2</v>
      </c>
      <c r="Z100" s="85" t="s">
        <v>105</v>
      </c>
    </row>
    <row r="101" spans="1:26" x14ac:dyDescent="0.35">
      <c r="A101" s="58"/>
      <c r="B101" s="67">
        <v>439.72</v>
      </c>
      <c r="C101" s="84">
        <v>151.96251433453708</v>
      </c>
      <c r="D101" s="58">
        <f>C101*100/D86</f>
        <v>0.16387430649919124</v>
      </c>
      <c r="E101" s="58"/>
      <c r="F101" s="58"/>
      <c r="G101" s="58"/>
      <c r="H101" s="58"/>
      <c r="I101" s="58"/>
      <c r="J101" s="58"/>
      <c r="K101" s="58"/>
      <c r="L101" s="85"/>
      <c r="O101" s="58"/>
      <c r="P101" s="58">
        <v>430.38</v>
      </c>
      <c r="Q101" s="58">
        <v>127.04887761548177</v>
      </c>
      <c r="R101" s="58">
        <v>0.140318636560302</v>
      </c>
      <c r="S101" s="58"/>
      <c r="T101" s="58"/>
      <c r="U101" s="58"/>
      <c r="V101" s="58"/>
      <c r="W101" s="58"/>
      <c r="X101" s="58"/>
      <c r="Y101" s="58"/>
      <c r="Z101" s="85"/>
    </row>
    <row r="102" spans="1:26" x14ac:dyDescent="0.35">
      <c r="A102" s="58"/>
      <c r="B102" s="67">
        <v>382.65</v>
      </c>
      <c r="C102" s="84">
        <v>29.44763278545426</v>
      </c>
      <c r="D102" s="58"/>
      <c r="E102" s="58"/>
      <c r="F102" s="58"/>
      <c r="G102" s="58"/>
      <c r="H102" s="58"/>
      <c r="I102" s="58"/>
      <c r="J102" s="58"/>
      <c r="K102" s="58"/>
      <c r="L102" s="85"/>
      <c r="O102" s="58"/>
      <c r="P102" s="58">
        <v>435.72</v>
      </c>
      <c r="Q102" s="58">
        <v>172.82248342068934</v>
      </c>
      <c r="R102" s="58"/>
      <c r="S102" s="58"/>
      <c r="T102" s="58"/>
      <c r="U102" s="58"/>
      <c r="V102" s="58"/>
      <c r="W102" s="58"/>
      <c r="X102" s="58"/>
      <c r="Y102" s="58"/>
      <c r="Z102" s="85"/>
    </row>
    <row r="103" spans="1:26" x14ac:dyDescent="0.35">
      <c r="A103" s="132" t="s">
        <v>88</v>
      </c>
      <c r="B103" s="133">
        <v>747.31</v>
      </c>
      <c r="C103" s="133">
        <v>1066.238848391522</v>
      </c>
      <c r="D103" s="132">
        <f>C103*100/D86</f>
        <v>1.1498174573368825</v>
      </c>
      <c r="E103" s="132">
        <f>D103+D106</f>
        <v>1.4660467362832885</v>
      </c>
      <c r="F103" s="132">
        <f>AVERAGE(E103:E105)</f>
        <v>1.4382938393535971</v>
      </c>
      <c r="G103" s="132">
        <f>STDEV(E103:E105)</f>
        <v>3.9248523233112217E-2</v>
      </c>
      <c r="H103" s="132">
        <f>D103:D105</f>
        <v>1.1498174573368825</v>
      </c>
      <c r="I103" s="132">
        <f>STDEV(D103:D105)</f>
        <v>4.854851683210433E-2</v>
      </c>
      <c r="J103" s="132"/>
      <c r="K103" s="132"/>
      <c r="L103" s="134"/>
      <c r="O103" s="90" t="s">
        <v>88</v>
      </c>
      <c r="P103" s="90">
        <v>740.42</v>
      </c>
      <c r="Q103" s="90">
        <v>1047.3860096679414</v>
      </c>
      <c r="R103" s="90">
        <v>1.1567813867175145</v>
      </c>
      <c r="S103" s="90">
        <v>1.2101267100278681</v>
      </c>
      <c r="T103" s="59">
        <f>AVERAGE(S103:S105)</f>
        <v>1.1174322617042751</v>
      </c>
      <c r="U103" s="59">
        <f>STDEV(S103:S105)</f>
        <v>0.13108974597591702</v>
      </c>
      <c r="V103" s="59">
        <f>R103:R105</f>
        <v>1.1567813867175145</v>
      </c>
      <c r="W103" s="59">
        <f>STDEV(R103:R105)</f>
        <v>0.1347347429816543</v>
      </c>
      <c r="X103" s="59"/>
      <c r="Y103" s="59"/>
      <c r="Z103" s="91"/>
    </row>
    <row r="104" spans="1:26" x14ac:dyDescent="0.35">
      <c r="A104" s="132"/>
      <c r="B104" s="133">
        <v>729.31</v>
      </c>
      <c r="C104" s="133">
        <v>980.14288693460492</v>
      </c>
      <c r="D104" s="132">
        <f>C104*100/D86</f>
        <v>1.0569727446923325</v>
      </c>
      <c r="E104" s="132"/>
      <c r="F104" s="132"/>
      <c r="G104" s="132"/>
      <c r="H104" s="132"/>
      <c r="I104" s="132"/>
      <c r="J104" s="132"/>
      <c r="K104" s="132"/>
      <c r="L104" s="134"/>
      <c r="O104" s="90"/>
      <c r="P104" s="90">
        <v>767.4</v>
      </c>
      <c r="Q104" s="90">
        <v>1085.7035580781544</v>
      </c>
      <c r="R104" s="90">
        <v>1.1991010533699595</v>
      </c>
      <c r="S104" s="90"/>
      <c r="T104" s="59"/>
      <c r="U104" s="59"/>
      <c r="V104" s="59"/>
      <c r="W104" s="59"/>
      <c r="X104" s="59"/>
      <c r="Y104" s="59"/>
      <c r="Z104" s="91"/>
    </row>
    <row r="105" spans="1:26" x14ac:dyDescent="0.35">
      <c r="A105" s="132"/>
      <c r="B105" s="133">
        <v>747.41</v>
      </c>
      <c r="C105" s="133">
        <v>1046.0142218749913</v>
      </c>
      <c r="D105" s="132">
        <f>C105*100/D86</f>
        <v>1.1280074954583539</v>
      </c>
      <c r="E105" s="132">
        <f>D105+D108</f>
        <v>1.4105409424239057</v>
      </c>
      <c r="F105" s="132"/>
      <c r="G105" s="132"/>
      <c r="H105" s="132"/>
      <c r="I105" s="132"/>
      <c r="J105" s="134" t="s">
        <v>98</v>
      </c>
      <c r="K105" s="135" t="s">
        <v>24</v>
      </c>
      <c r="L105" s="134"/>
      <c r="O105" s="90"/>
      <c r="P105" s="90">
        <v>680.38</v>
      </c>
      <c r="Q105" s="90">
        <v>857.86863798543868</v>
      </c>
      <c r="R105" s="90">
        <v>0.94746966592085446</v>
      </c>
      <c r="S105" s="90">
        <v>1.0247378133806824</v>
      </c>
      <c r="T105" s="59"/>
      <c r="U105" s="59"/>
      <c r="V105" s="59"/>
      <c r="W105" s="59"/>
      <c r="X105" s="99" t="s">
        <v>98</v>
      </c>
      <c r="Y105" s="68" t="s">
        <v>24</v>
      </c>
      <c r="Z105" s="91"/>
    </row>
    <row r="106" spans="1:26" x14ac:dyDescent="0.35">
      <c r="A106" s="132" t="s">
        <v>89</v>
      </c>
      <c r="B106" s="133">
        <v>489.68</v>
      </c>
      <c r="C106" s="133">
        <v>293.24301875920202</v>
      </c>
      <c r="D106" s="132">
        <f>C106*100/D86</f>
        <v>0.31622927894640607</v>
      </c>
      <c r="E106" s="132"/>
      <c r="F106" s="132"/>
      <c r="G106" s="132"/>
      <c r="H106" s="132"/>
      <c r="I106" s="132"/>
      <c r="J106" s="132">
        <f>AVERAGE(D106:D108)</f>
        <v>0.29938136295597895</v>
      </c>
      <c r="K106" s="132">
        <f>STDEV(D106:D108)</f>
        <v>2.3826551291384571E-2</v>
      </c>
      <c r="L106" s="134" t="s">
        <v>106</v>
      </c>
      <c r="O106" s="90" t="s">
        <v>89</v>
      </c>
      <c r="P106" s="90">
        <v>403.52</v>
      </c>
      <c r="Q106" s="90">
        <v>48.300522430623779</v>
      </c>
      <c r="R106" s="90">
        <v>5.3345323310353521E-2</v>
      </c>
      <c r="S106" s="90"/>
      <c r="T106" s="59"/>
      <c r="U106" s="59"/>
      <c r="V106" s="59"/>
      <c r="W106" s="59"/>
      <c r="X106" s="59">
        <f>AVERAGE(R106:R108)</f>
        <v>6.5306735385090658E-2</v>
      </c>
      <c r="Y106" s="59">
        <f>STDEV(R106:R108)</f>
        <v>1.6915991181226595E-2</v>
      </c>
      <c r="Z106" s="91" t="s">
        <v>106</v>
      </c>
    </row>
    <row r="107" spans="1:26" x14ac:dyDescent="0.35">
      <c r="A107" s="132"/>
      <c r="B107" s="133">
        <v>403.52</v>
      </c>
      <c r="C107" s="133">
        <v>59.80377315995807</v>
      </c>
      <c r="D107" s="132"/>
      <c r="E107" s="132"/>
      <c r="F107" s="132"/>
      <c r="G107" s="132"/>
      <c r="H107" s="132"/>
      <c r="I107" s="132"/>
      <c r="J107" s="132"/>
      <c r="K107" s="132"/>
      <c r="L107" s="132"/>
      <c r="M107" s="59"/>
      <c r="O107" s="90"/>
      <c r="P107" s="90">
        <v>403.74</v>
      </c>
      <c r="Q107" s="90">
        <v>60.437226703299061</v>
      </c>
      <c r="R107" s="90"/>
      <c r="S107" s="90"/>
      <c r="T107" s="59"/>
      <c r="U107" s="59"/>
      <c r="V107" s="59"/>
      <c r="W107" s="59"/>
      <c r="X107" s="59"/>
      <c r="Y107" s="59"/>
      <c r="Z107" s="91"/>
    </row>
    <row r="108" spans="1:26" x14ac:dyDescent="0.35">
      <c r="A108" s="132"/>
      <c r="B108" s="133">
        <v>461.59</v>
      </c>
      <c r="C108" s="133">
        <v>261.99648927088356</v>
      </c>
      <c r="D108" s="132">
        <f>C108*100/D86</f>
        <v>0.28253344696555183</v>
      </c>
      <c r="E108" s="132"/>
      <c r="F108" s="132"/>
      <c r="G108" s="132"/>
      <c r="H108" s="132"/>
      <c r="I108" s="132"/>
      <c r="J108" s="132"/>
      <c r="K108" s="132"/>
      <c r="L108" s="134"/>
      <c r="O108" s="90"/>
      <c r="P108" s="90">
        <v>395.74</v>
      </c>
      <c r="Q108" s="90">
        <v>69.960994853166753</v>
      </c>
      <c r="R108" s="90">
        <v>7.726814745982781E-2</v>
      </c>
      <c r="S108" s="90"/>
      <c r="T108" s="59"/>
      <c r="U108" s="59"/>
      <c r="V108" s="59"/>
      <c r="W108" s="59"/>
      <c r="X108" s="59"/>
      <c r="Y108" s="59"/>
      <c r="Z108" s="91"/>
    </row>
    <row r="111" spans="1:26" ht="23.5" x14ac:dyDescent="0.55000000000000004">
      <c r="A111" s="92" t="s">
        <v>75</v>
      </c>
    </row>
    <row r="112" spans="1:26" ht="23.5" x14ac:dyDescent="0.55000000000000004">
      <c r="A112" s="23" t="s">
        <v>27</v>
      </c>
      <c r="I112" s="23" t="s">
        <v>28</v>
      </c>
    </row>
    <row r="113" spans="1:24" x14ac:dyDescent="0.35">
      <c r="A113" s="20" t="s">
        <v>94</v>
      </c>
      <c r="B113" s="20" t="s">
        <v>95</v>
      </c>
      <c r="C113" s="20" t="s">
        <v>99</v>
      </c>
      <c r="D113" s="20" t="s">
        <v>100</v>
      </c>
      <c r="E113" s="20" t="s">
        <v>24</v>
      </c>
      <c r="F113" s="20" t="s">
        <v>24</v>
      </c>
      <c r="G113" s="20" t="s">
        <v>24</v>
      </c>
      <c r="H113" s="20"/>
      <c r="I113" s="20" t="s">
        <v>94</v>
      </c>
      <c r="J113" s="20" t="s">
        <v>95</v>
      </c>
      <c r="K113" s="20" t="s">
        <v>99</v>
      </c>
      <c r="L113" s="20" t="s">
        <v>100</v>
      </c>
      <c r="M113" s="20" t="s">
        <v>24</v>
      </c>
      <c r="N113" s="20" t="s">
        <v>24</v>
      </c>
      <c r="O113" s="20" t="s">
        <v>24</v>
      </c>
    </row>
    <row r="114" spans="1:24" ht="15.5" x14ac:dyDescent="0.35">
      <c r="A114" s="2">
        <v>0</v>
      </c>
      <c r="B114" s="11">
        <v>0</v>
      </c>
      <c r="C114" s="11">
        <v>0</v>
      </c>
      <c r="D114" s="111">
        <v>0</v>
      </c>
      <c r="E114" s="111">
        <v>0</v>
      </c>
      <c r="F114" s="111">
        <v>0</v>
      </c>
      <c r="G114" s="111">
        <v>0</v>
      </c>
      <c r="H114" s="111"/>
      <c r="I114" s="21">
        <v>0</v>
      </c>
      <c r="J114" s="111">
        <v>0</v>
      </c>
      <c r="K114" s="111">
        <v>0</v>
      </c>
      <c r="L114" s="9">
        <v>0</v>
      </c>
      <c r="M114" s="9">
        <v>0</v>
      </c>
      <c r="N114" s="9">
        <v>0</v>
      </c>
      <c r="O114" s="9">
        <v>0</v>
      </c>
    </row>
    <row r="115" spans="1:24" x14ac:dyDescent="0.35">
      <c r="A115" s="2">
        <v>1</v>
      </c>
      <c r="B115" s="11">
        <v>2.680764468129027</v>
      </c>
      <c r="C115" s="11">
        <v>0.59128311947911782</v>
      </c>
      <c r="D115" s="9">
        <v>3.2720475876081445</v>
      </c>
      <c r="E115" s="9">
        <v>0.18555391602806265</v>
      </c>
      <c r="F115" s="9">
        <v>0.16039334036914946</v>
      </c>
      <c r="G115" s="9">
        <v>0.32429602460197687</v>
      </c>
      <c r="H115" s="9"/>
      <c r="I115" s="2">
        <v>1</v>
      </c>
      <c r="J115" s="9">
        <v>2.9388129163897436</v>
      </c>
      <c r="K115" s="9">
        <v>0.9606218605428628</v>
      </c>
      <c r="L115" s="9">
        <v>3.8994347769326065</v>
      </c>
      <c r="M115" s="9">
        <v>8.7771418712055141E-2</v>
      </c>
      <c r="N115" s="9">
        <v>0.18640284217868378</v>
      </c>
      <c r="O115" s="9">
        <v>0.2721506784655357</v>
      </c>
    </row>
    <row r="116" spans="1:24" x14ac:dyDescent="0.35">
      <c r="A116" s="2">
        <v>2</v>
      </c>
      <c r="B116" s="11">
        <v>2.986833208507083</v>
      </c>
      <c r="C116" s="11">
        <v>0.6483683441648691</v>
      </c>
      <c r="D116" s="9">
        <v>3.7709069615630839</v>
      </c>
      <c r="E116" s="9">
        <v>0.1247943694790066</v>
      </c>
      <c r="F116" s="9">
        <v>9.6265577312191208E-2</v>
      </c>
      <c r="G116" s="9">
        <v>0.15171399893525406</v>
      </c>
      <c r="H116" s="9"/>
      <c r="I116" s="2">
        <v>2</v>
      </c>
      <c r="J116" s="9">
        <v>3.3860637265356965</v>
      </c>
      <c r="K116" s="9">
        <v>0.77800778677962057</v>
      </c>
      <c r="L116" s="9">
        <v>4.0335861306425125</v>
      </c>
      <c r="M116" s="9">
        <v>0.21044525944841777</v>
      </c>
      <c r="N116" s="9">
        <v>7.7697571810458582E-2</v>
      </c>
      <c r="O116" s="9">
        <v>0.19898223138859383</v>
      </c>
    </row>
    <row r="117" spans="1:24" x14ac:dyDescent="0.35">
      <c r="A117" s="2">
        <v>3</v>
      </c>
      <c r="B117" s="11">
        <v>3.0042823993984813</v>
      </c>
      <c r="C117" s="11">
        <v>0.77186424987486024</v>
      </c>
      <c r="D117" s="9">
        <v>3.8042713164696149</v>
      </c>
      <c r="E117" s="9">
        <v>4.1745037539780427E-2</v>
      </c>
      <c r="F117" s="9">
        <v>8.370465863774057E-2</v>
      </c>
      <c r="G117" s="9">
        <v>0.11336882520679988</v>
      </c>
      <c r="H117" s="9"/>
      <c r="I117" s="110">
        <v>3</v>
      </c>
      <c r="J117" s="9">
        <v>3.1143178663397122</v>
      </c>
      <c r="K117" s="9">
        <v>0.98908152618526557</v>
      </c>
      <c r="L117" s="9">
        <v>4.0078748273251357</v>
      </c>
      <c r="M117" s="9">
        <v>0.11192493927478619</v>
      </c>
      <c r="N117" s="9">
        <v>9.7378848551018693E-2</v>
      </c>
      <c r="O117" s="9">
        <v>0.20369759270434856</v>
      </c>
    </row>
    <row r="118" spans="1:24" x14ac:dyDescent="0.35">
      <c r="B118" s="11"/>
      <c r="E118" s="9"/>
      <c r="F118" s="9"/>
      <c r="G118" s="9"/>
      <c r="H118" s="8"/>
      <c r="I118" s="9"/>
      <c r="J118" s="9"/>
    </row>
    <row r="119" spans="1:24" ht="23.5" x14ac:dyDescent="0.55000000000000004">
      <c r="A119" s="23" t="s">
        <v>15</v>
      </c>
      <c r="B119" s="11"/>
      <c r="E119" s="9"/>
      <c r="F119" s="9"/>
      <c r="G119" s="9"/>
      <c r="H119" s="8"/>
      <c r="I119" s="92" t="s">
        <v>17</v>
      </c>
      <c r="J119" s="9"/>
      <c r="T119" s="9"/>
      <c r="U119" s="9"/>
      <c r="V119" s="8"/>
      <c r="W119" s="9"/>
      <c r="X119" s="9"/>
    </row>
    <row r="120" spans="1:24" x14ac:dyDescent="0.35">
      <c r="A120" s="20" t="s">
        <v>94</v>
      </c>
      <c r="B120" s="20" t="s">
        <v>95</v>
      </c>
      <c r="C120" s="20" t="s">
        <v>99</v>
      </c>
      <c r="D120" s="20" t="s">
        <v>100</v>
      </c>
      <c r="E120" s="20" t="s">
        <v>24</v>
      </c>
      <c r="F120" s="20" t="s">
        <v>24</v>
      </c>
      <c r="G120" s="20" t="s">
        <v>24</v>
      </c>
      <c r="H120" s="20"/>
      <c r="I120" s="20" t="s">
        <v>94</v>
      </c>
      <c r="J120" s="20" t="s">
        <v>95</v>
      </c>
      <c r="K120" s="20" t="s">
        <v>99</v>
      </c>
      <c r="L120" s="20" t="s">
        <v>100</v>
      </c>
      <c r="M120" s="20" t="s">
        <v>24</v>
      </c>
      <c r="N120" s="20" t="s">
        <v>24</v>
      </c>
      <c r="O120" s="20" t="s">
        <v>24</v>
      </c>
      <c r="T120" s="9"/>
      <c r="U120" s="9"/>
      <c r="V120" s="8"/>
      <c r="W120" s="9"/>
      <c r="X120" s="9"/>
    </row>
    <row r="121" spans="1:24" ht="15.5" x14ac:dyDescent="0.35">
      <c r="A121" s="2">
        <v>0</v>
      </c>
      <c r="B121" s="9">
        <v>0</v>
      </c>
      <c r="C121" s="9">
        <v>0</v>
      </c>
      <c r="D121" s="109">
        <v>0</v>
      </c>
      <c r="E121" s="109">
        <v>0</v>
      </c>
      <c r="F121" s="109">
        <v>0</v>
      </c>
      <c r="G121" s="109">
        <v>0</v>
      </c>
      <c r="H121" s="21"/>
      <c r="I121" s="21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</row>
    <row r="122" spans="1:24" x14ac:dyDescent="0.35">
      <c r="A122" s="2">
        <v>1</v>
      </c>
      <c r="B122" s="9">
        <v>2.4842475249384135</v>
      </c>
      <c r="C122" s="9">
        <v>0.5873295253882338</v>
      </c>
      <c r="D122" s="9">
        <v>3.0715770503266473</v>
      </c>
      <c r="E122" s="9">
        <v>6.6870233782748381E-2</v>
      </c>
      <c r="F122" s="9">
        <v>4.1632793441374077E-2</v>
      </c>
      <c r="G122" s="9">
        <v>0.10346880479702251</v>
      </c>
      <c r="I122" s="2">
        <v>1</v>
      </c>
      <c r="J122" s="9">
        <v>0.65459073734126783</v>
      </c>
      <c r="K122" s="9">
        <v>0.28489496563233696</v>
      </c>
      <c r="L122" s="9">
        <v>0.97216440564632189</v>
      </c>
      <c r="M122" s="9">
        <v>5.6601969146745902E-2</v>
      </c>
      <c r="N122" s="9">
        <v>4.5181908374633026E-2</v>
      </c>
      <c r="O122" s="9">
        <v>4.4757441241306636E-2</v>
      </c>
    </row>
    <row r="123" spans="1:24" x14ac:dyDescent="0.35">
      <c r="A123" s="2">
        <v>2</v>
      </c>
      <c r="B123" s="9">
        <v>3.0040324837977139</v>
      </c>
      <c r="C123" s="9">
        <v>0.69556855779663695</v>
      </c>
      <c r="D123" s="9">
        <v>3.6181775016361262</v>
      </c>
      <c r="E123" s="9">
        <v>7.2749427854901211E-2</v>
      </c>
      <c r="F123" s="9">
        <v>6.8196062662836177E-2</v>
      </c>
      <c r="G123" s="9">
        <v>3.8273756925514164E-2</v>
      </c>
      <c r="I123" s="2">
        <v>2</v>
      </c>
      <c r="J123" s="9">
        <v>0.80547353082115403</v>
      </c>
      <c r="K123" s="9">
        <v>0.21248156096651299</v>
      </c>
      <c r="L123" s="9">
        <v>0.9263422686963636</v>
      </c>
      <c r="M123" s="9">
        <v>9.5080080070961609E-2</v>
      </c>
      <c r="N123" s="9">
        <v>6.8741038497406759E-2</v>
      </c>
      <c r="O123" s="9">
        <v>0.1983011354004145</v>
      </c>
    </row>
    <row r="124" spans="1:24" x14ac:dyDescent="0.35">
      <c r="A124" s="2">
        <v>3</v>
      </c>
      <c r="B124" s="9">
        <v>3.086096078402373</v>
      </c>
      <c r="C124" s="9">
        <v>0.76871290119459756</v>
      </c>
      <c r="D124" s="9">
        <v>3.7576963912221846</v>
      </c>
      <c r="E124" s="9">
        <v>0.11450171716363838</v>
      </c>
      <c r="F124" s="9">
        <v>0.1135987971470158</v>
      </c>
      <c r="G124" s="9">
        <v>0.21077934298705261</v>
      </c>
      <c r="H124" s="9"/>
      <c r="I124" s="2">
        <v>3</v>
      </c>
      <c r="J124" s="9">
        <v>1.1498174573368825</v>
      </c>
      <c r="K124" s="9">
        <v>0.29938136295597895</v>
      </c>
      <c r="L124" s="9">
        <v>1.4382938393535971</v>
      </c>
      <c r="M124" s="9">
        <v>4.854851683210433E-2</v>
      </c>
      <c r="N124" s="9">
        <v>2.3826551291384571E-2</v>
      </c>
      <c r="O124" s="9">
        <v>3.9248523233112217E-2</v>
      </c>
    </row>
    <row r="129" spans="1:15" ht="23.5" x14ac:dyDescent="0.55000000000000004">
      <c r="A129" s="92" t="s">
        <v>77</v>
      </c>
    </row>
    <row r="131" spans="1:15" ht="23.5" x14ac:dyDescent="0.55000000000000004">
      <c r="A131" s="23" t="s">
        <v>27</v>
      </c>
      <c r="I131" s="23" t="s">
        <v>28</v>
      </c>
    </row>
    <row r="132" spans="1:15" x14ac:dyDescent="0.35">
      <c r="A132" s="20" t="s">
        <v>94</v>
      </c>
      <c r="B132" s="20" t="s">
        <v>95</v>
      </c>
      <c r="C132" s="20" t="s">
        <v>99</v>
      </c>
      <c r="D132" s="20" t="s">
        <v>100</v>
      </c>
      <c r="E132" s="20" t="s">
        <v>24</v>
      </c>
      <c r="F132" s="20" t="s">
        <v>24</v>
      </c>
      <c r="G132" s="20" t="s">
        <v>24</v>
      </c>
      <c r="H132" s="20"/>
      <c r="I132" s="20" t="s">
        <v>94</v>
      </c>
      <c r="J132" s="20" t="s">
        <v>95</v>
      </c>
      <c r="K132" s="20" t="s">
        <v>99</v>
      </c>
      <c r="L132" s="4" t="s">
        <v>100</v>
      </c>
      <c r="M132" s="20" t="s">
        <v>24</v>
      </c>
      <c r="N132" s="20" t="s">
        <v>24</v>
      </c>
      <c r="O132" s="20" t="s">
        <v>24</v>
      </c>
    </row>
    <row r="133" spans="1:15" x14ac:dyDescent="0.35">
      <c r="A133" s="2">
        <v>0</v>
      </c>
      <c r="B133" s="11">
        <v>0</v>
      </c>
      <c r="C133" s="11">
        <v>0</v>
      </c>
      <c r="D133" s="9">
        <v>0</v>
      </c>
      <c r="E133" s="9">
        <v>0</v>
      </c>
      <c r="F133" s="9">
        <v>0</v>
      </c>
      <c r="G133" s="9">
        <v>0</v>
      </c>
      <c r="H133" s="9"/>
      <c r="I133" s="112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</row>
    <row r="134" spans="1:15" x14ac:dyDescent="0.35">
      <c r="A134" s="2">
        <v>1</v>
      </c>
      <c r="B134" s="11">
        <v>3.260561294498137</v>
      </c>
      <c r="C134" s="11">
        <v>0.54039226202381518</v>
      </c>
      <c r="D134" s="9">
        <v>4.2369155604033875</v>
      </c>
      <c r="E134" s="9">
        <v>0.61823184619409455</v>
      </c>
      <c r="F134" s="9">
        <v>0.1397134807713955</v>
      </c>
      <c r="G134" s="9">
        <v>6.4532902149464361E-2</v>
      </c>
      <c r="H134" s="9"/>
      <c r="I134" s="112">
        <v>1</v>
      </c>
      <c r="J134" s="9">
        <v>3.1560461791248873</v>
      </c>
      <c r="K134" s="9">
        <v>0.83867642563578071</v>
      </c>
      <c r="L134" s="9">
        <v>3.9947226047606681</v>
      </c>
      <c r="M134" s="9">
        <v>3.5683236105457393E-2</v>
      </c>
      <c r="N134" s="9">
        <v>3.7013499451210061E-2</v>
      </c>
      <c r="O134" s="9">
        <v>1.0087313847514167E-2</v>
      </c>
    </row>
    <row r="135" spans="1:15" x14ac:dyDescent="0.35">
      <c r="A135" s="2">
        <v>2</v>
      </c>
      <c r="B135" s="11">
        <v>3.3806179565198917</v>
      </c>
      <c r="C135" s="11">
        <v>0.5915031892470296</v>
      </c>
      <c r="D135" s="9">
        <v>3.7059532900028991</v>
      </c>
      <c r="E135" s="9">
        <v>0.23235352257340205</v>
      </c>
      <c r="F135" s="9">
        <v>0.11398317081485944</v>
      </c>
      <c r="G135" s="9">
        <v>0.16715449853789033</v>
      </c>
      <c r="H135" s="9"/>
      <c r="I135" s="112">
        <v>2</v>
      </c>
      <c r="J135" s="9">
        <v>2.4014625411600474</v>
      </c>
      <c r="K135" s="9">
        <v>0.64990641685383876</v>
      </c>
      <c r="L135" s="9">
        <v>3.2085093385428749</v>
      </c>
      <c r="M135" s="9">
        <v>0.15183191680213254</v>
      </c>
      <c r="N135" s="9">
        <v>6.4113277324537976E-2</v>
      </c>
      <c r="O135" s="9">
        <v>0.13868028295417292</v>
      </c>
    </row>
    <row r="136" spans="1:15" x14ac:dyDescent="0.35">
      <c r="A136" s="2">
        <v>3</v>
      </c>
      <c r="B136" s="11">
        <v>3.9276644158002134</v>
      </c>
      <c r="C136" s="11">
        <v>0.74712656371264474</v>
      </c>
      <c r="D136" s="9">
        <v>4.5965384482577454</v>
      </c>
      <c r="E136" s="9">
        <v>9.3566470954639297E-2</v>
      </c>
      <c r="F136" s="9">
        <v>0.11121205086604681</v>
      </c>
      <c r="G136" s="9">
        <v>0.13995960833704854</v>
      </c>
      <c r="H136" s="9"/>
      <c r="I136" s="112">
        <v>3</v>
      </c>
      <c r="J136" s="9">
        <v>3.200353958104261</v>
      </c>
      <c r="K136" s="9">
        <v>0.92357761971099495</v>
      </c>
      <c r="L136" s="9">
        <v>4.0268113997147239</v>
      </c>
      <c r="M136" s="9">
        <v>0.13786912570148102</v>
      </c>
      <c r="N136" s="9">
        <v>0.10718221828803255</v>
      </c>
      <c r="O136" s="9">
        <v>0.18097823317924447</v>
      </c>
    </row>
    <row r="137" spans="1:15" x14ac:dyDescent="0.35">
      <c r="L137"/>
    </row>
    <row r="139" spans="1:15" ht="23.5" x14ac:dyDescent="0.55000000000000004">
      <c r="A139" s="23" t="s">
        <v>15</v>
      </c>
      <c r="B139"/>
      <c r="C139"/>
      <c r="I139" s="92" t="s">
        <v>17</v>
      </c>
      <c r="J139" s="2"/>
      <c r="L139"/>
    </row>
    <row r="140" spans="1:15" x14ac:dyDescent="0.35">
      <c r="A140" s="20" t="s">
        <v>94</v>
      </c>
      <c r="B140" s="20" t="s">
        <v>95</v>
      </c>
      <c r="C140" s="20" t="s">
        <v>99</v>
      </c>
      <c r="D140" s="20" t="s">
        <v>100</v>
      </c>
      <c r="E140" s="20" t="s">
        <v>24</v>
      </c>
      <c r="F140" s="20" t="s">
        <v>24</v>
      </c>
      <c r="G140" s="20" t="s">
        <v>24</v>
      </c>
      <c r="H140" s="20"/>
      <c r="I140" s="20" t="s">
        <v>94</v>
      </c>
      <c r="J140" s="20" t="s">
        <v>95</v>
      </c>
      <c r="K140" s="20" t="s">
        <v>99</v>
      </c>
      <c r="L140" s="20" t="s">
        <v>100</v>
      </c>
      <c r="M140" s="20" t="s">
        <v>24</v>
      </c>
      <c r="N140" s="20" t="s">
        <v>24</v>
      </c>
      <c r="O140" s="20" t="s">
        <v>24</v>
      </c>
    </row>
    <row r="141" spans="1:15" x14ac:dyDescent="0.35">
      <c r="A141" s="2">
        <v>0</v>
      </c>
      <c r="B141" s="9">
        <v>0</v>
      </c>
      <c r="C141" s="9">
        <v>0</v>
      </c>
      <c r="D141" s="9">
        <v>0</v>
      </c>
      <c r="E141" s="9">
        <v>0</v>
      </c>
      <c r="F141" s="9">
        <v>0</v>
      </c>
      <c r="G141" s="9">
        <v>0</v>
      </c>
      <c r="H141" s="9"/>
      <c r="I141" s="112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</row>
    <row r="142" spans="1:15" x14ac:dyDescent="0.35">
      <c r="A142" s="2">
        <v>1</v>
      </c>
      <c r="B142" s="9">
        <v>3.1306212750647755</v>
      </c>
      <c r="C142" s="9">
        <v>0.50741891800425254</v>
      </c>
      <c r="D142" s="9">
        <v>3.6380401930690276</v>
      </c>
      <c r="E142" s="9">
        <v>0.15531859373752349</v>
      </c>
      <c r="F142" s="9">
        <v>0.10464728420004347</v>
      </c>
      <c r="G142" s="9">
        <v>0.25866134761191839</v>
      </c>
      <c r="H142" s="9"/>
      <c r="I142" s="112">
        <v>1</v>
      </c>
      <c r="J142" s="9">
        <v>0.73583664627947287</v>
      </c>
      <c r="K142" s="9">
        <v>0.19824552448451127</v>
      </c>
      <c r="L142" s="9">
        <v>1.02064975836978</v>
      </c>
      <c r="M142" s="9">
        <v>0.14997963527835581</v>
      </c>
      <c r="N142" s="9">
        <v>0.10104911310220857</v>
      </c>
      <c r="O142" s="9">
        <v>0.10595815100533088</v>
      </c>
    </row>
    <row r="143" spans="1:15" x14ac:dyDescent="0.35">
      <c r="A143" s="2">
        <v>2</v>
      </c>
      <c r="B143" s="9">
        <v>2.6283918674047961</v>
      </c>
      <c r="C143" s="9">
        <v>0.35089882930711053</v>
      </c>
      <c r="D143" s="9">
        <v>2.7578823329052491</v>
      </c>
      <c r="E143" s="9">
        <v>0.23169128560080837</v>
      </c>
      <c r="F143" s="9">
        <v>4.6176282478134656E-2</v>
      </c>
      <c r="G143" s="9">
        <v>0.26790823086070803</v>
      </c>
      <c r="H143" s="9"/>
      <c r="I143" s="112">
        <v>2</v>
      </c>
      <c r="J143" s="9">
        <v>0.76981351212733917</v>
      </c>
      <c r="K143" s="9">
        <v>0.11537528925211021</v>
      </c>
      <c r="L143" s="9">
        <v>0.89717082230228629</v>
      </c>
      <c r="M143" s="9">
        <v>1.6012656072385743E-2</v>
      </c>
      <c r="N143" s="9">
        <v>3.5275220054227174E-2</v>
      </c>
      <c r="O143" s="9">
        <v>5.2220356547941348E-2</v>
      </c>
    </row>
    <row r="144" spans="1:15" x14ac:dyDescent="0.35">
      <c r="A144" s="2">
        <v>3</v>
      </c>
      <c r="B144" s="9">
        <v>3.2220523810246018</v>
      </c>
      <c r="C144" s="9">
        <v>0.49823002638180353</v>
      </c>
      <c r="D144" s="9">
        <v>3.6945320213353976</v>
      </c>
      <c r="E144" s="9">
        <v>2.8365009913596827E-2</v>
      </c>
      <c r="F144" s="9">
        <v>9.1520350197626846E-2</v>
      </c>
      <c r="G144" s="9">
        <v>7.3727318286858357E-2</v>
      </c>
      <c r="H144" s="9"/>
      <c r="I144" s="112">
        <v>3</v>
      </c>
      <c r="J144" s="9">
        <v>1.1567813867175145</v>
      </c>
      <c r="K144" s="9">
        <v>6.5306735385090658E-2</v>
      </c>
      <c r="L144" s="9">
        <v>1.1174322617042751</v>
      </c>
      <c r="M144" s="9">
        <v>0.1347347429816543</v>
      </c>
      <c r="N144" s="9">
        <v>1.6915991181226595E-2</v>
      </c>
      <c r="O144" s="9">
        <v>0.13108974597591702</v>
      </c>
    </row>
    <row r="145" spans="9:9" x14ac:dyDescent="0.35">
      <c r="I145" s="1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Y146"/>
  <sheetViews>
    <sheetView workbookViewId="0">
      <selection activeCell="T30" sqref="T30"/>
    </sheetView>
  </sheetViews>
  <sheetFormatPr defaultRowHeight="14.5" x14ac:dyDescent="0.35"/>
  <cols>
    <col min="2" max="2" width="17.36328125" customWidth="1"/>
    <col min="4" max="4" width="16.08984375" customWidth="1"/>
    <col min="5" max="5" width="16" customWidth="1"/>
    <col min="6" max="7" width="19.1796875" customWidth="1"/>
    <col min="8" max="8" width="13.08984375" customWidth="1"/>
    <col min="9" max="9" width="10.36328125" customWidth="1"/>
    <col min="10" max="10" width="13.90625" customWidth="1"/>
    <col min="11" max="11" width="8.81640625" bestFit="1" customWidth="1"/>
    <col min="12" max="13" width="8.81640625" customWidth="1"/>
    <col min="14" max="14" width="12.453125" customWidth="1"/>
    <col min="15" max="15" width="8.81640625" customWidth="1"/>
    <col min="16" max="16" width="13" customWidth="1"/>
    <col min="17" max="19" width="8.81640625" customWidth="1"/>
    <col min="20" max="20" width="14.453125" customWidth="1"/>
    <col min="21" max="21" width="12.1796875" customWidth="1"/>
    <col min="22" max="22" width="14.36328125" customWidth="1"/>
  </cols>
  <sheetData>
    <row r="2" spans="1:25" ht="21" x14ac:dyDescent="0.5">
      <c r="A2" s="22" t="s">
        <v>32</v>
      </c>
      <c r="B2" s="5"/>
      <c r="C2" s="5"/>
    </row>
    <row r="3" spans="1:25" x14ac:dyDescent="0.35">
      <c r="B3" s="136" t="s">
        <v>13</v>
      </c>
      <c r="C3" s="137"/>
      <c r="D3" s="136" t="s">
        <v>19</v>
      </c>
      <c r="E3" s="137"/>
      <c r="F3" s="6" t="s">
        <v>25</v>
      </c>
      <c r="G3" s="6"/>
      <c r="H3" s="136" t="s">
        <v>14</v>
      </c>
      <c r="I3" s="137"/>
      <c r="J3" s="136" t="s">
        <v>20</v>
      </c>
      <c r="K3" s="137"/>
      <c r="L3" s="6" t="s">
        <v>25</v>
      </c>
      <c r="M3" s="6"/>
      <c r="N3" s="136" t="s">
        <v>16</v>
      </c>
      <c r="O3" s="137"/>
      <c r="P3" s="136" t="s">
        <v>21</v>
      </c>
      <c r="Q3" s="137"/>
      <c r="R3" s="6" t="s">
        <v>25</v>
      </c>
      <c r="S3" s="6"/>
      <c r="T3" s="136" t="s">
        <v>22</v>
      </c>
      <c r="U3" s="137"/>
      <c r="V3" s="136" t="s">
        <v>22</v>
      </c>
      <c r="W3" s="136"/>
      <c r="X3" s="6" t="s">
        <v>25</v>
      </c>
    </row>
    <row r="4" spans="1:25" x14ac:dyDescent="0.35">
      <c r="A4" s="2" t="s">
        <v>12</v>
      </c>
      <c r="B4" s="4" t="s">
        <v>18</v>
      </c>
      <c r="C4" s="4" t="s">
        <v>24</v>
      </c>
      <c r="D4" s="4" t="s">
        <v>18</v>
      </c>
      <c r="E4" s="4" t="s">
        <v>24</v>
      </c>
      <c r="H4" s="4" t="s">
        <v>18</v>
      </c>
      <c r="I4" s="4" t="s">
        <v>24</v>
      </c>
      <c r="J4" s="4" t="s">
        <v>18</v>
      </c>
      <c r="K4" s="4" t="s">
        <v>24</v>
      </c>
      <c r="L4" s="4"/>
      <c r="M4" s="4"/>
      <c r="N4" s="4" t="s">
        <v>18</v>
      </c>
      <c r="O4" s="4" t="s">
        <v>24</v>
      </c>
      <c r="P4" s="4" t="s">
        <v>18</v>
      </c>
      <c r="Q4" s="4" t="s">
        <v>24</v>
      </c>
      <c r="T4" s="4" t="s">
        <v>18</v>
      </c>
      <c r="U4" s="4" t="s">
        <v>24</v>
      </c>
      <c r="V4" s="4" t="s">
        <v>18</v>
      </c>
      <c r="W4" s="4" t="s">
        <v>24</v>
      </c>
      <c r="X4" s="4"/>
      <c r="Y4" s="4"/>
    </row>
    <row r="5" spans="1:25" x14ac:dyDescent="0.35">
      <c r="A5" s="3" t="s">
        <v>0</v>
      </c>
      <c r="B5" s="1">
        <v>0.24</v>
      </c>
      <c r="C5" s="1">
        <v>0.03</v>
      </c>
      <c r="D5" s="11">
        <v>0.19809416696879376</v>
      </c>
      <c r="E5" s="12">
        <v>2.8944163375280029E-3</v>
      </c>
      <c r="F5" s="7">
        <v>5.1785772220961819E-2</v>
      </c>
      <c r="G5" s="7"/>
      <c r="H5" s="1">
        <v>0.27</v>
      </c>
      <c r="I5" s="1">
        <v>0.02</v>
      </c>
      <c r="J5" s="11">
        <v>0.21335399681433131</v>
      </c>
      <c r="K5" s="11">
        <v>6.5866255250523987E-3</v>
      </c>
      <c r="L5" s="12">
        <v>4.0859249357318769E-3</v>
      </c>
      <c r="M5" s="12"/>
      <c r="N5" s="1">
        <v>0.21</v>
      </c>
      <c r="O5" s="1">
        <v>0.04</v>
      </c>
      <c r="P5" s="4">
        <v>0.25</v>
      </c>
      <c r="Q5" s="4">
        <v>0.02</v>
      </c>
      <c r="R5" s="8">
        <v>0.16509702771603593</v>
      </c>
      <c r="S5" s="8"/>
      <c r="T5" s="16">
        <v>0.11</v>
      </c>
      <c r="U5" s="1">
        <v>0.01</v>
      </c>
      <c r="V5" s="4">
        <v>0.14000000000000001</v>
      </c>
      <c r="W5" s="4">
        <v>0.05</v>
      </c>
      <c r="X5" s="12">
        <v>0.38847927211271183</v>
      </c>
      <c r="Y5" s="4"/>
    </row>
    <row r="6" spans="1:25" x14ac:dyDescent="0.35">
      <c r="A6" s="3" t="s">
        <v>1</v>
      </c>
      <c r="B6" s="1">
        <v>0.78</v>
      </c>
      <c r="C6" s="1">
        <v>7.0000000000000007E-2</v>
      </c>
      <c r="D6" s="11">
        <v>0.76960861567859473</v>
      </c>
      <c r="E6" s="12">
        <v>5.5348582849363011E-2</v>
      </c>
      <c r="F6" s="7">
        <v>0.89853336119405636</v>
      </c>
      <c r="G6" s="7"/>
      <c r="H6" s="1">
        <v>0.96</v>
      </c>
      <c r="I6" s="1">
        <v>0.11</v>
      </c>
      <c r="J6" s="11">
        <v>0.80095577923704786</v>
      </c>
      <c r="K6" s="11">
        <v>9.4873880090436624E-2</v>
      </c>
      <c r="L6" s="12">
        <v>0.10278276825526246</v>
      </c>
      <c r="M6" s="12"/>
      <c r="N6" s="1">
        <v>0.9</v>
      </c>
      <c r="O6" s="1">
        <v>0.11</v>
      </c>
      <c r="P6" s="4">
        <v>1.1299999999999999</v>
      </c>
      <c r="Q6" s="4">
        <v>0.09</v>
      </c>
      <c r="R6" s="8">
        <v>3.7718863752853243E-2</v>
      </c>
      <c r="S6" s="8"/>
      <c r="T6" s="16">
        <v>0.28000000000000003</v>
      </c>
      <c r="U6" s="1">
        <v>0.04</v>
      </c>
      <c r="V6" s="4">
        <v>0.41</v>
      </c>
      <c r="W6" s="4">
        <v>0.02</v>
      </c>
      <c r="X6" s="12">
        <v>3.3804030081083891E-3</v>
      </c>
      <c r="Y6" s="4"/>
    </row>
    <row r="7" spans="1:25" x14ac:dyDescent="0.35">
      <c r="A7" s="3" t="s">
        <v>2</v>
      </c>
      <c r="B7" s="1">
        <v>1.19</v>
      </c>
      <c r="C7" s="1">
        <v>7.0000000000000007E-2</v>
      </c>
      <c r="D7" s="11">
        <v>1.0809461827248266</v>
      </c>
      <c r="E7" s="12">
        <v>9.6333596567158175E-2</v>
      </c>
      <c r="F7" s="7">
        <v>0.1431812724277344</v>
      </c>
      <c r="G7" s="7"/>
      <c r="H7" s="1">
        <v>1.69</v>
      </c>
      <c r="I7" s="1">
        <v>0.14000000000000001</v>
      </c>
      <c r="J7" s="11">
        <v>1.5440381853247558</v>
      </c>
      <c r="K7" s="11">
        <v>5.8014738125855635E-2</v>
      </c>
      <c r="L7" s="12">
        <v>0.16507937107001619</v>
      </c>
      <c r="M7" s="12"/>
      <c r="N7" s="1">
        <v>1.63</v>
      </c>
      <c r="O7" s="1">
        <v>0.21</v>
      </c>
      <c r="P7" s="4">
        <v>1.84</v>
      </c>
      <c r="Q7" s="4">
        <v>0.26</v>
      </c>
      <c r="R7" s="8">
        <v>0.28538303377642338</v>
      </c>
      <c r="S7" s="8"/>
      <c r="T7" s="16">
        <v>0.41</v>
      </c>
      <c r="U7" s="1">
        <v>0.09</v>
      </c>
      <c r="V7" s="4">
        <v>0.46</v>
      </c>
      <c r="W7" s="4">
        <v>0.06</v>
      </c>
      <c r="X7" s="12">
        <v>0.4208446414484579</v>
      </c>
      <c r="Y7" s="4"/>
    </row>
    <row r="8" spans="1:25" x14ac:dyDescent="0.35">
      <c r="A8" s="3" t="s">
        <v>3</v>
      </c>
      <c r="B8" s="1">
        <v>0.59</v>
      </c>
      <c r="C8" s="1">
        <v>7.0000000000000007E-2</v>
      </c>
      <c r="D8" s="11">
        <v>0.59143357293262933</v>
      </c>
      <c r="E8" s="12">
        <v>3.0982390784718365E-2</v>
      </c>
      <c r="F8" s="7">
        <v>0.90750208358665407</v>
      </c>
      <c r="G8" s="7"/>
      <c r="H8" s="1">
        <v>0.64</v>
      </c>
      <c r="I8" s="1">
        <v>0.05</v>
      </c>
      <c r="J8" s="11">
        <v>0.67073890117292301</v>
      </c>
      <c r="K8" s="11">
        <v>0.11398128433382132</v>
      </c>
      <c r="L8" s="12">
        <v>0.65148527710054926</v>
      </c>
      <c r="M8" s="12"/>
      <c r="N8" s="1">
        <v>0.78</v>
      </c>
      <c r="O8" s="1">
        <v>0.04</v>
      </c>
      <c r="P8" s="4">
        <v>0.86</v>
      </c>
      <c r="Q8" s="4">
        <v>0.14000000000000001</v>
      </c>
      <c r="R8" s="8">
        <v>0.29708342149341199</v>
      </c>
      <c r="S8" s="8"/>
      <c r="T8" s="16">
        <v>0.25</v>
      </c>
      <c r="U8" s="1">
        <v>0.04</v>
      </c>
      <c r="V8" s="4">
        <v>0.35</v>
      </c>
      <c r="W8" s="4">
        <v>0.03</v>
      </c>
      <c r="X8" s="12">
        <v>1.4360002975974158E-2</v>
      </c>
      <c r="Y8" s="4"/>
    </row>
    <row r="9" spans="1:25" x14ac:dyDescent="0.35">
      <c r="A9" s="3" t="s">
        <v>4</v>
      </c>
      <c r="B9" s="1">
        <v>0.9</v>
      </c>
      <c r="C9" s="1">
        <v>0.19</v>
      </c>
      <c r="D9" s="11">
        <v>1.0179701573208444</v>
      </c>
      <c r="E9" s="12">
        <v>1.8251496491466263E-2</v>
      </c>
      <c r="F9" s="7">
        <v>0.34693251744293846</v>
      </c>
      <c r="G9" s="7"/>
      <c r="H9" s="1">
        <v>0.87</v>
      </c>
      <c r="I9" s="1">
        <v>0.04</v>
      </c>
      <c r="J9" s="11">
        <v>0.86762846464102861</v>
      </c>
      <c r="K9" s="11">
        <v>5.4949209329822647E-2</v>
      </c>
      <c r="L9" s="12">
        <v>0.98892737474761372</v>
      </c>
      <c r="M9" s="12"/>
      <c r="N9" s="1">
        <v>1.0900000000000001</v>
      </c>
      <c r="O9" s="1">
        <v>0.12</v>
      </c>
      <c r="P9" s="4">
        <v>1.39</v>
      </c>
      <c r="Q9" s="4">
        <v>0.14000000000000001</v>
      </c>
      <c r="R9" s="8">
        <v>2.6930410764684751E-2</v>
      </c>
      <c r="S9" s="8"/>
      <c r="T9" s="16">
        <v>0.26</v>
      </c>
      <c r="U9" s="1">
        <v>7.0000000000000007E-2</v>
      </c>
      <c r="V9" s="4">
        <v>0.38</v>
      </c>
      <c r="W9" s="4">
        <v>0.21</v>
      </c>
      <c r="X9" s="12">
        <v>0.31149353322737877</v>
      </c>
      <c r="Y9" s="4"/>
    </row>
    <row r="10" spans="1:25" x14ac:dyDescent="0.35">
      <c r="A10" s="3" t="s">
        <v>5</v>
      </c>
      <c r="B10" s="1">
        <v>0.71</v>
      </c>
      <c r="C10" s="1">
        <v>0.15</v>
      </c>
      <c r="D10" s="11">
        <v>0.64300583741852346</v>
      </c>
      <c r="E10" s="12">
        <v>0.10881873893682076</v>
      </c>
      <c r="F10" s="7">
        <v>0.53253914925707369</v>
      </c>
      <c r="G10" s="7"/>
      <c r="H10" s="1">
        <v>0.8</v>
      </c>
      <c r="I10" s="1">
        <v>0.12</v>
      </c>
      <c r="J10" s="11">
        <v>0.79006227022573527</v>
      </c>
      <c r="K10" s="11">
        <v>0.17646606723530142</v>
      </c>
      <c r="L10" s="12">
        <v>0.91911336850790448</v>
      </c>
      <c r="M10" s="12"/>
      <c r="N10" s="1">
        <v>0.96</v>
      </c>
      <c r="O10" s="1">
        <v>0.3</v>
      </c>
      <c r="P10" s="4">
        <v>1.1399999999999999</v>
      </c>
      <c r="Q10" s="4">
        <v>0.3</v>
      </c>
      <c r="R10" s="8">
        <v>0.4441900736954969</v>
      </c>
      <c r="S10" s="8"/>
      <c r="T10" s="16">
        <v>0.31</v>
      </c>
      <c r="U10" s="1">
        <v>0.13</v>
      </c>
      <c r="V10" s="4">
        <v>0.36</v>
      </c>
      <c r="W10" s="4">
        <v>0.09</v>
      </c>
      <c r="X10" s="12">
        <v>0.58696444233661382</v>
      </c>
      <c r="Y10" s="4"/>
    </row>
    <row r="11" spans="1:25" x14ac:dyDescent="0.35">
      <c r="A11" s="3" t="s">
        <v>6</v>
      </c>
      <c r="B11" s="1">
        <v>296.93</v>
      </c>
      <c r="C11" s="1">
        <v>26.87</v>
      </c>
      <c r="D11" s="11">
        <v>304.85561798591442</v>
      </c>
      <c r="E11" s="12">
        <v>16.251453236818321</v>
      </c>
      <c r="F11" s="7">
        <v>0.67347629171284074</v>
      </c>
      <c r="G11" s="7"/>
      <c r="H11" s="1">
        <v>207.45</v>
      </c>
      <c r="I11" s="1">
        <v>73.64</v>
      </c>
      <c r="J11" s="11">
        <v>246.63396859507941</v>
      </c>
      <c r="K11" s="11">
        <v>26.922492348619421</v>
      </c>
      <c r="L11" s="12">
        <v>0.4281858221275946</v>
      </c>
      <c r="M11" s="12"/>
      <c r="N11" s="1">
        <v>282.93</v>
      </c>
      <c r="O11" s="1">
        <v>27.34</v>
      </c>
      <c r="P11" s="4">
        <v>242.64</v>
      </c>
      <c r="Q11" s="4">
        <v>12.18</v>
      </c>
      <c r="R11" s="8">
        <v>6.6277783957125802E-2</v>
      </c>
      <c r="S11" s="8"/>
      <c r="T11" s="16">
        <v>315.76</v>
      </c>
      <c r="U11" s="1">
        <v>35.56</v>
      </c>
      <c r="V11" s="4">
        <v>284.93</v>
      </c>
      <c r="W11" s="4">
        <v>36.299999999999997</v>
      </c>
      <c r="X11" s="12">
        <v>0.31127386490231546</v>
      </c>
      <c r="Y11" s="4"/>
    </row>
    <row r="12" spans="1:25" x14ac:dyDescent="0.35">
      <c r="A12" s="3" t="s">
        <v>7</v>
      </c>
      <c r="B12" s="1">
        <v>8.9600000000000009</v>
      </c>
      <c r="C12" s="1">
        <v>1.1599999999999999</v>
      </c>
      <c r="D12" s="11">
        <v>0.49042870255524079</v>
      </c>
      <c r="E12" s="12">
        <v>4.8019022216233789E-2</v>
      </c>
      <c r="F12" s="7">
        <v>6.1555519808594906E-5</v>
      </c>
      <c r="G12" s="7"/>
      <c r="H12" s="1">
        <v>6.61</v>
      </c>
      <c r="I12" s="1">
        <v>0.41</v>
      </c>
      <c r="J12" s="11">
        <v>0.48941439749528942</v>
      </c>
      <c r="K12" s="11">
        <v>0.18611311530095115</v>
      </c>
      <c r="L12" s="12">
        <v>2.4548956624333269E-6</v>
      </c>
      <c r="M12" s="12"/>
      <c r="N12" s="1">
        <v>7.25</v>
      </c>
      <c r="O12" s="1">
        <v>1.56</v>
      </c>
      <c r="P12" s="4">
        <v>0.56000000000000005</v>
      </c>
      <c r="Q12" s="4">
        <v>0.1</v>
      </c>
      <c r="R12" s="8">
        <v>7.9631877264131883E-4</v>
      </c>
      <c r="S12" s="8"/>
      <c r="T12" s="16">
        <v>3.24</v>
      </c>
      <c r="U12" s="1">
        <v>0.77</v>
      </c>
      <c r="V12" s="4">
        <v>0.32</v>
      </c>
      <c r="W12" s="4">
        <v>0.11</v>
      </c>
      <c r="X12" s="12">
        <v>1.4400121013918453E-3</v>
      </c>
      <c r="Y12" s="4"/>
    </row>
    <row r="13" spans="1:25" x14ac:dyDescent="0.35">
      <c r="A13" s="3" t="s">
        <v>8</v>
      </c>
      <c r="B13" s="1">
        <v>0.27</v>
      </c>
      <c r="C13" s="1">
        <v>0.04</v>
      </c>
      <c r="D13" s="11">
        <v>0.23969291461682252</v>
      </c>
      <c r="E13" s="12">
        <v>2.6536712667939936E-2</v>
      </c>
      <c r="F13" s="7">
        <v>0.36453514148997612</v>
      </c>
      <c r="G13" s="7"/>
      <c r="H13" s="1">
        <v>0.26</v>
      </c>
      <c r="I13" s="1">
        <v>0.03</v>
      </c>
      <c r="J13" s="11">
        <v>0.27875487760509271</v>
      </c>
      <c r="K13" s="11">
        <v>9.4733687578380417E-3</v>
      </c>
      <c r="L13" s="12">
        <v>0.46303317902527324</v>
      </c>
      <c r="M13" s="12"/>
      <c r="N13" s="1">
        <v>0.41</v>
      </c>
      <c r="O13" s="1">
        <v>0.23</v>
      </c>
      <c r="P13" s="4">
        <v>0.44</v>
      </c>
      <c r="Q13" s="4">
        <v>0.01</v>
      </c>
      <c r="R13" s="8">
        <v>0.80998338136927239</v>
      </c>
      <c r="S13" s="8"/>
      <c r="T13" s="16">
        <v>0.08</v>
      </c>
      <c r="U13" s="1">
        <v>0.02</v>
      </c>
      <c r="V13" s="4">
        <v>0.08</v>
      </c>
      <c r="W13" s="4">
        <v>0.03</v>
      </c>
      <c r="X13" s="12">
        <v>0.92298041352056981</v>
      </c>
      <c r="Y13" s="4"/>
    </row>
    <row r="14" spans="1:25" x14ac:dyDescent="0.35">
      <c r="A14" s="3" t="s">
        <v>9</v>
      </c>
      <c r="B14" s="1">
        <v>1.07</v>
      </c>
      <c r="C14" s="1">
        <v>0.32</v>
      </c>
      <c r="D14" s="11">
        <v>0.98615645145491548</v>
      </c>
      <c r="E14" s="12">
        <v>0.1192732456424891</v>
      </c>
      <c r="F14" s="7">
        <v>0.67086439820328603</v>
      </c>
      <c r="G14" s="7"/>
      <c r="H14" s="1">
        <v>0.83</v>
      </c>
      <c r="I14" s="1">
        <v>0.09</v>
      </c>
      <c r="J14" s="11">
        <v>0.81656587615174947</v>
      </c>
      <c r="K14" s="11">
        <v>0.10957310644304684</v>
      </c>
      <c r="L14" s="12">
        <v>0.87364782032278676</v>
      </c>
      <c r="M14" s="12"/>
      <c r="N14" s="1">
        <v>0.96</v>
      </c>
      <c r="O14" s="1">
        <v>0.05</v>
      </c>
      <c r="P14" s="4">
        <v>1.28</v>
      </c>
      <c r="Q14" s="4">
        <v>0.11</v>
      </c>
      <c r="R14" s="8">
        <v>3.5604434381314031E-3</v>
      </c>
      <c r="S14" s="8"/>
      <c r="T14" s="16">
        <v>0.3</v>
      </c>
      <c r="U14" s="1">
        <v>0.06</v>
      </c>
      <c r="V14" s="4">
        <v>0.33</v>
      </c>
      <c r="W14" s="4">
        <v>0.01</v>
      </c>
      <c r="X14" s="12">
        <v>0.40457960825721456</v>
      </c>
      <c r="Y14" s="4"/>
    </row>
    <row r="15" spans="1:25" x14ac:dyDescent="0.35">
      <c r="A15" s="3"/>
      <c r="B15" s="1"/>
      <c r="C15" s="1"/>
      <c r="D15" s="11"/>
      <c r="E15" s="12"/>
      <c r="F15" s="7"/>
      <c r="G15" s="7"/>
      <c r="H15" s="1"/>
      <c r="I15" s="1"/>
      <c r="J15" s="11"/>
      <c r="K15" s="11"/>
      <c r="L15" s="12"/>
      <c r="M15" s="12"/>
      <c r="N15" s="1"/>
      <c r="O15" s="1"/>
      <c r="P15" s="11"/>
      <c r="Q15" s="11"/>
      <c r="R15" s="8"/>
      <c r="S15" s="8"/>
      <c r="T15" s="1"/>
      <c r="U15" s="1"/>
      <c r="V15" s="11"/>
      <c r="W15" s="11"/>
      <c r="X15" s="12"/>
      <c r="Y15" s="4"/>
    </row>
    <row r="16" spans="1:25" x14ac:dyDescent="0.35">
      <c r="A16" s="3"/>
      <c r="B16" s="1"/>
      <c r="C16" s="1"/>
      <c r="D16" s="11"/>
      <c r="E16" s="12"/>
      <c r="F16" s="7"/>
      <c r="G16" s="7"/>
      <c r="H16" s="1"/>
      <c r="I16" s="1"/>
      <c r="J16" s="11"/>
      <c r="K16" s="11"/>
      <c r="L16" s="12"/>
      <c r="M16" s="12"/>
      <c r="N16" s="1"/>
      <c r="O16" s="1"/>
      <c r="P16" s="11"/>
      <c r="Q16" s="11"/>
      <c r="R16" s="8"/>
      <c r="S16" s="8"/>
      <c r="T16" s="1"/>
      <c r="U16" s="1"/>
      <c r="V16" s="11"/>
      <c r="W16" s="11"/>
      <c r="X16" s="12"/>
      <c r="Y16" s="4"/>
    </row>
    <row r="17" spans="1:25" x14ac:dyDescent="0.35">
      <c r="B17" s="4"/>
      <c r="C17" s="4"/>
      <c r="D17" s="4"/>
      <c r="E17" s="4"/>
      <c r="T17" s="4"/>
      <c r="U17" s="4"/>
      <c r="V17" s="4"/>
      <c r="W17" s="4"/>
      <c r="X17" s="4"/>
      <c r="Y17" s="4"/>
    </row>
    <row r="18" spans="1:25" x14ac:dyDescent="0.35">
      <c r="G18" s="136" t="s">
        <v>13</v>
      </c>
      <c r="H18" s="137"/>
      <c r="T18" s="4"/>
      <c r="U18" s="4"/>
      <c r="V18" s="4"/>
      <c r="W18" s="4"/>
      <c r="X18" s="4"/>
      <c r="Y18" s="4"/>
    </row>
    <row r="19" spans="1:25" x14ac:dyDescent="0.35">
      <c r="B19" s="20">
        <v>1</v>
      </c>
      <c r="C19" s="20">
        <v>2</v>
      </c>
      <c r="D19" s="20">
        <v>3</v>
      </c>
      <c r="E19" s="20">
        <v>4</v>
      </c>
      <c r="G19" s="4" t="s">
        <v>35</v>
      </c>
      <c r="H19" s="4" t="s">
        <v>24</v>
      </c>
      <c r="T19" s="4"/>
      <c r="U19" s="4"/>
      <c r="V19" s="4"/>
      <c r="W19" s="4"/>
      <c r="X19" s="4"/>
      <c r="Y19" s="4"/>
    </row>
    <row r="20" spans="1:25" x14ac:dyDescent="0.35">
      <c r="A20" t="s">
        <v>0</v>
      </c>
      <c r="B20" s="11">
        <v>0.21209862270249405</v>
      </c>
      <c r="C20" s="11">
        <v>0.28128628769979747</v>
      </c>
      <c r="D20" s="11">
        <v>0.23109582887168426</v>
      </c>
      <c r="E20" s="11">
        <v>0.24421371703856751</v>
      </c>
      <c r="F20" s="5" t="s">
        <v>0</v>
      </c>
      <c r="G20" s="11">
        <f>AVERAGE(B20:E20)</f>
        <v>0.24217361407813581</v>
      </c>
      <c r="H20" s="11">
        <f>_xlfn.STDEV.S(B20:E20)</f>
        <v>2.921863383327503E-2</v>
      </c>
      <c r="T20" s="4"/>
      <c r="U20" s="4"/>
      <c r="V20" s="4"/>
      <c r="W20" s="4"/>
      <c r="X20" s="4"/>
      <c r="Y20" s="4"/>
    </row>
    <row r="21" spans="1:25" x14ac:dyDescent="0.35">
      <c r="A21" t="s">
        <v>1</v>
      </c>
      <c r="B21" s="11">
        <v>0.72949796967831859</v>
      </c>
      <c r="C21" s="11">
        <v>0.85205658923408689</v>
      </c>
      <c r="D21" s="11">
        <v>0.69883694779504579</v>
      </c>
      <c r="E21" s="11">
        <v>0.82551825796146205</v>
      </c>
      <c r="F21" s="5" t="s">
        <v>1</v>
      </c>
      <c r="G21" s="11">
        <f t="shared" ref="G21:G31" si="0">AVERAGE(B21:E21)</f>
        <v>0.77647744116722828</v>
      </c>
      <c r="H21" s="11">
        <f t="shared" ref="H21:H31" si="1">_xlfn.STDEV.S(B21:E21)</f>
        <v>7.3829366981824907E-2</v>
      </c>
      <c r="T21" s="4"/>
      <c r="U21" s="4"/>
      <c r="V21" s="4"/>
      <c r="W21" s="4"/>
      <c r="X21" s="4"/>
      <c r="Y21" s="4"/>
    </row>
    <row r="22" spans="1:25" x14ac:dyDescent="0.35">
      <c r="A22" t="s">
        <v>2</v>
      </c>
      <c r="B22" s="11">
        <v>1.1531748560473774</v>
      </c>
      <c r="C22" s="11">
        <v>1.2764543538987418</v>
      </c>
      <c r="D22" s="11">
        <v>1.1103257894476486</v>
      </c>
      <c r="E22" s="11">
        <v>1.2288788747166912</v>
      </c>
      <c r="F22" s="5" t="s">
        <v>2</v>
      </c>
      <c r="G22" s="11">
        <f t="shared" si="0"/>
        <v>1.1922084685276149</v>
      </c>
      <c r="H22" s="11">
        <f t="shared" si="1"/>
        <v>7.4544134418492905E-2</v>
      </c>
    </row>
    <row r="23" spans="1:25" x14ac:dyDescent="0.35">
      <c r="A23" t="s">
        <v>3</v>
      </c>
      <c r="B23" s="11">
        <v>0.56442073862348463</v>
      </c>
      <c r="C23" s="11">
        <v>0.68181668125792616</v>
      </c>
      <c r="D23" s="11">
        <v>0.51799737079377595</v>
      </c>
      <c r="E23" s="11">
        <v>0.580234130785235</v>
      </c>
      <c r="F23" s="5" t="s">
        <v>3</v>
      </c>
      <c r="G23" s="11">
        <f t="shared" si="0"/>
        <v>0.58611723036510543</v>
      </c>
      <c r="H23" s="11">
        <f t="shared" si="1"/>
        <v>6.9050823755081564E-2</v>
      </c>
    </row>
    <row r="24" spans="1:25" x14ac:dyDescent="0.35">
      <c r="A24" t="s">
        <v>4</v>
      </c>
      <c r="B24" s="11">
        <v>0.78324967688343627</v>
      </c>
      <c r="C24" s="11">
        <v>1.1109331291802278</v>
      </c>
      <c r="D24" s="11">
        <v>0.69051586892184158</v>
      </c>
      <c r="E24" s="11">
        <v>1.0078451197703024</v>
      </c>
      <c r="F24" s="5" t="s">
        <v>4</v>
      </c>
      <c r="G24" s="11">
        <f t="shared" si="0"/>
        <v>0.89813594868895197</v>
      </c>
      <c r="H24" s="11">
        <f t="shared" si="1"/>
        <v>0.19461388715117078</v>
      </c>
    </row>
    <row r="25" spans="1:25" x14ac:dyDescent="0.35">
      <c r="A25" t="s">
        <v>34</v>
      </c>
      <c r="B25" s="11">
        <v>0.58490653814481874</v>
      </c>
      <c r="C25" s="11">
        <v>0.81704109527759872</v>
      </c>
      <c r="D25" s="11">
        <v>0.86847414602219553</v>
      </c>
      <c r="E25" s="11">
        <v>0.58030881817350366</v>
      </c>
      <c r="F25" s="5" t="s">
        <v>34</v>
      </c>
      <c r="G25" s="11">
        <f t="shared" si="0"/>
        <v>0.71268264940452919</v>
      </c>
      <c r="H25" s="11">
        <f t="shared" si="1"/>
        <v>0.15166986236213667</v>
      </c>
    </row>
    <row r="26" spans="1:25" x14ac:dyDescent="0.35">
      <c r="A26" t="s">
        <v>6</v>
      </c>
      <c r="B26" s="11">
        <v>279.81546012935615</v>
      </c>
      <c r="C26" s="11">
        <v>330.24196976966834</v>
      </c>
      <c r="D26" s="11">
        <v>271.06134161465633</v>
      </c>
      <c r="E26" s="11">
        <v>306.59810471412692</v>
      </c>
      <c r="F26" s="5" t="s">
        <v>6</v>
      </c>
      <c r="G26" s="11">
        <f t="shared" si="0"/>
        <v>296.92921905695198</v>
      </c>
      <c r="H26" s="11">
        <f t="shared" si="1"/>
        <v>26.865433416074531</v>
      </c>
    </row>
    <row r="27" spans="1:25" x14ac:dyDescent="0.35">
      <c r="A27" t="s">
        <v>7</v>
      </c>
      <c r="B27" s="11">
        <v>9.5758976020681619</v>
      </c>
      <c r="C27" s="11">
        <v>10.07653633580497</v>
      </c>
      <c r="D27" s="11">
        <v>7.4205405824405402</v>
      </c>
      <c r="E27" s="11">
        <v>8.7817881215197833</v>
      </c>
      <c r="F27" s="5" t="s">
        <v>7</v>
      </c>
      <c r="G27" s="11">
        <f>AVERAGE(B27:E27)</f>
        <v>8.963690660458365</v>
      </c>
      <c r="H27" s="11">
        <f t="shared" si="1"/>
        <v>1.1586807920290938</v>
      </c>
    </row>
    <row r="28" spans="1:25" x14ac:dyDescent="0.35">
      <c r="A28" t="s">
        <v>8</v>
      </c>
      <c r="B28" s="11">
        <v>0.23889454616683636</v>
      </c>
      <c r="C28" s="11">
        <v>0.23808927680511835</v>
      </c>
      <c r="D28" s="11">
        <v>0.26590219858081177</v>
      </c>
      <c r="E28" s="11">
        <v>0.31892970740335141</v>
      </c>
      <c r="F28" s="5" t="s">
        <v>8</v>
      </c>
      <c r="G28" s="11">
        <f t="shared" si="0"/>
        <v>0.26545393223902947</v>
      </c>
      <c r="H28" s="11">
        <f t="shared" si="1"/>
        <v>3.7921343276519116E-2</v>
      </c>
    </row>
    <row r="29" spans="1:25" x14ac:dyDescent="0.35">
      <c r="A29" t="s">
        <v>9</v>
      </c>
      <c r="B29" s="11">
        <v>0.93269723615037625</v>
      </c>
      <c r="C29" s="11">
        <v>1.457153924664083</v>
      </c>
      <c r="D29" s="11">
        <v>0.72255318375609046</v>
      </c>
      <c r="E29" s="11">
        <v>1.1870132939637568</v>
      </c>
      <c r="F29" s="5" t="s">
        <v>9</v>
      </c>
      <c r="G29" s="11">
        <f t="shared" si="0"/>
        <v>1.0748544096335766</v>
      </c>
      <c r="H29" s="11">
        <f t="shared" si="1"/>
        <v>0.31783504644928828</v>
      </c>
    </row>
    <row r="30" spans="1:25" x14ac:dyDescent="0.35">
      <c r="A30" t="s">
        <v>10</v>
      </c>
      <c r="B30" s="11">
        <v>0.83454475821601082</v>
      </c>
      <c r="C30" s="11">
        <v>1.5283506028505558</v>
      </c>
      <c r="D30" s="11">
        <v>0.86615191634042688</v>
      </c>
      <c r="E30" s="11">
        <v>1.0490651997456029</v>
      </c>
      <c r="F30" s="5" t="s">
        <v>10</v>
      </c>
      <c r="G30" s="11">
        <f t="shared" si="0"/>
        <v>1.0695281192881492</v>
      </c>
      <c r="H30" s="11">
        <f t="shared" si="1"/>
        <v>0.32016446940323773</v>
      </c>
    </row>
    <row r="31" spans="1:25" x14ac:dyDescent="0.35">
      <c r="A31" t="s">
        <v>11</v>
      </c>
      <c r="B31" s="11">
        <v>8.2592670799975618</v>
      </c>
      <c r="C31" s="11">
        <v>11.663377532645525</v>
      </c>
      <c r="D31" s="11">
        <v>8.1280985022108432</v>
      </c>
      <c r="E31" s="11">
        <v>9.779577330317947</v>
      </c>
      <c r="F31" s="5" t="s">
        <v>11</v>
      </c>
      <c r="G31" s="11">
        <f t="shared" si="0"/>
        <v>9.4575801112929696</v>
      </c>
      <c r="H31" s="11">
        <f t="shared" si="1"/>
        <v>1.6505251631895148</v>
      </c>
    </row>
    <row r="32" spans="1:25" x14ac:dyDescent="0.35">
      <c r="B32" s="4"/>
      <c r="C32" s="4"/>
      <c r="D32" s="4"/>
      <c r="E32" s="4"/>
      <c r="F32" s="5"/>
      <c r="G32" s="4"/>
      <c r="H32" s="4"/>
    </row>
    <row r="33" spans="1:8" x14ac:dyDescent="0.35">
      <c r="B33" s="4"/>
      <c r="C33" s="4"/>
      <c r="D33" s="4"/>
      <c r="E33" s="4"/>
      <c r="F33" s="5"/>
      <c r="G33" s="136" t="s">
        <v>19</v>
      </c>
      <c r="H33" s="137"/>
    </row>
    <row r="34" spans="1:8" x14ac:dyDescent="0.35">
      <c r="B34" s="20">
        <v>17</v>
      </c>
      <c r="C34" s="20">
        <v>18</v>
      </c>
      <c r="D34" s="20">
        <v>19</v>
      </c>
      <c r="E34" s="20"/>
      <c r="F34" s="5"/>
      <c r="G34" s="20" t="s">
        <v>36</v>
      </c>
      <c r="H34" s="4" t="s">
        <v>24</v>
      </c>
    </row>
    <row r="35" spans="1:8" x14ac:dyDescent="0.35">
      <c r="A35" t="s">
        <v>0</v>
      </c>
      <c r="B35" s="11">
        <v>0.20004812626970275</v>
      </c>
      <c r="C35" s="11">
        <v>0.19476895857676776</v>
      </c>
      <c r="D35" s="11">
        <v>0.19946541605991075</v>
      </c>
      <c r="E35" s="11"/>
      <c r="F35" s="5" t="s">
        <v>0</v>
      </c>
      <c r="G35" s="11">
        <f>AVERAGE(B35:E35)</f>
        <v>0.19809416696879376</v>
      </c>
      <c r="H35" s="12">
        <f>_xlfn.STDEV.S(B35:E35)</f>
        <v>2.8944163375280029E-3</v>
      </c>
    </row>
    <row r="36" spans="1:8" x14ac:dyDescent="0.35">
      <c r="A36" t="s">
        <v>1</v>
      </c>
      <c r="B36" s="11">
        <v>0.83123981249971512</v>
      </c>
      <c r="C36" s="11">
        <v>0.72414165872249203</v>
      </c>
      <c r="D36" s="11">
        <v>0.75344437581357704</v>
      </c>
      <c r="E36" s="11"/>
      <c r="F36" s="5" t="s">
        <v>1</v>
      </c>
      <c r="G36" s="11">
        <f t="shared" ref="G36:G46" si="2">AVERAGE(B36:E36)</f>
        <v>0.76960861567859473</v>
      </c>
      <c r="H36" s="12">
        <f t="shared" ref="H36:H46" si="3">_xlfn.STDEV.S(B36:E36)</f>
        <v>5.5348582849363011E-2</v>
      </c>
    </row>
    <row r="37" spans="1:8" x14ac:dyDescent="0.35">
      <c r="A37" t="s">
        <v>2</v>
      </c>
      <c r="B37" s="11">
        <v>1.1276903622957193</v>
      </c>
      <c r="C37" s="11">
        <v>1.1449891836545825</v>
      </c>
      <c r="D37" s="11">
        <v>0.9701590022241775</v>
      </c>
      <c r="E37" s="11"/>
      <c r="F37" s="5" t="s">
        <v>2</v>
      </c>
      <c r="G37" s="11">
        <f t="shared" si="2"/>
        <v>1.0809461827248266</v>
      </c>
      <c r="H37" s="12">
        <f t="shared" si="3"/>
        <v>9.6333596567158175E-2</v>
      </c>
    </row>
    <row r="38" spans="1:8" x14ac:dyDescent="0.35">
      <c r="A38" t="s">
        <v>3</v>
      </c>
      <c r="B38" s="11">
        <v>0.5572130192894641</v>
      </c>
      <c r="C38" s="11">
        <v>0.59950925955855616</v>
      </c>
      <c r="D38" s="11">
        <v>0.61757843994986772</v>
      </c>
      <c r="E38" s="11"/>
      <c r="F38" s="5" t="s">
        <v>3</v>
      </c>
      <c r="G38" s="11">
        <f t="shared" si="2"/>
        <v>0.59143357293262933</v>
      </c>
      <c r="H38" s="12">
        <f t="shared" si="3"/>
        <v>3.0982390784718365E-2</v>
      </c>
    </row>
    <row r="39" spans="1:8" x14ac:dyDescent="0.35">
      <c r="A39" t="s">
        <v>4</v>
      </c>
      <c r="B39" s="11">
        <v>1.0213293030440236</v>
      </c>
      <c r="C39" s="11">
        <v>1.0343087483275806</v>
      </c>
      <c r="D39" s="11">
        <v>0.99827242059092902</v>
      </c>
      <c r="E39" s="11"/>
      <c r="F39" s="5" t="s">
        <v>4</v>
      </c>
      <c r="G39" s="11">
        <f t="shared" si="2"/>
        <v>1.0179701573208444</v>
      </c>
      <c r="H39" s="12">
        <f t="shared" si="3"/>
        <v>1.8251496491466263E-2</v>
      </c>
    </row>
    <row r="40" spans="1:8" x14ac:dyDescent="0.35">
      <c r="A40" t="s">
        <v>34</v>
      </c>
      <c r="B40" s="11">
        <v>0.70643801830478636</v>
      </c>
      <c r="C40" s="11">
        <v>0.70522476049436289</v>
      </c>
      <c r="D40" s="11">
        <v>0.51735473345642113</v>
      </c>
      <c r="E40" s="11"/>
      <c r="F40" s="5" t="s">
        <v>34</v>
      </c>
      <c r="G40" s="11">
        <f t="shared" si="2"/>
        <v>0.64300583741852346</v>
      </c>
      <c r="H40" s="12">
        <f t="shared" si="3"/>
        <v>0.10881873893682076</v>
      </c>
    </row>
    <row r="41" spans="1:8" x14ac:dyDescent="0.35">
      <c r="A41" t="s">
        <v>6</v>
      </c>
      <c r="B41" s="11">
        <v>286.13261132634295</v>
      </c>
      <c r="C41" s="11">
        <v>313.12327556436014</v>
      </c>
      <c r="D41" s="11">
        <v>315.31096706704017</v>
      </c>
      <c r="E41" s="11"/>
      <c r="F41" s="5" t="s">
        <v>6</v>
      </c>
      <c r="G41" s="11">
        <f t="shared" si="2"/>
        <v>304.85561798591442</v>
      </c>
      <c r="H41" s="12">
        <f t="shared" si="3"/>
        <v>16.251453236818321</v>
      </c>
    </row>
    <row r="42" spans="1:8" x14ac:dyDescent="0.35">
      <c r="A42" t="s">
        <v>7</v>
      </c>
      <c r="B42" s="11">
        <v>0.53311770528633162</v>
      </c>
      <c r="C42" s="11">
        <v>0.4997283405799906</v>
      </c>
      <c r="D42" s="11">
        <v>0.43844006179940015</v>
      </c>
      <c r="E42" s="11"/>
      <c r="F42" s="5" t="s">
        <v>7</v>
      </c>
      <c r="G42" s="11">
        <f>AVERAGE(B42:E42)</f>
        <v>0.49042870255524079</v>
      </c>
      <c r="H42" s="12">
        <f t="shared" si="3"/>
        <v>4.8019022216233789E-2</v>
      </c>
    </row>
    <row r="43" spans="1:8" x14ac:dyDescent="0.35">
      <c r="A43" t="s">
        <v>8</v>
      </c>
      <c r="B43" s="11">
        <v>0.21596468080716882</v>
      </c>
      <c r="C43" s="11">
        <v>0.26834766311866232</v>
      </c>
      <c r="D43" s="11">
        <v>0.23476639992463649</v>
      </c>
      <c r="E43" s="11"/>
      <c r="F43" s="5" t="s">
        <v>8</v>
      </c>
      <c r="G43" s="11">
        <f t="shared" si="2"/>
        <v>0.23969291461682252</v>
      </c>
      <c r="H43" s="12">
        <f t="shared" si="3"/>
        <v>2.6536712667939936E-2</v>
      </c>
    </row>
    <row r="44" spans="1:8" x14ac:dyDescent="0.35">
      <c r="A44" t="s">
        <v>9</v>
      </c>
      <c r="B44" s="11">
        <v>0.86095413034816137</v>
      </c>
      <c r="C44" s="11">
        <v>1.0984505815130874</v>
      </c>
      <c r="D44" s="11">
        <v>0.99906464250349769</v>
      </c>
      <c r="E44" s="11"/>
      <c r="F44" s="5" t="s">
        <v>9</v>
      </c>
      <c r="G44" s="11">
        <f t="shared" si="2"/>
        <v>0.98615645145491548</v>
      </c>
      <c r="H44" s="12">
        <f t="shared" si="3"/>
        <v>0.1192732456424891</v>
      </c>
    </row>
    <row r="45" spans="1:8" x14ac:dyDescent="0.35">
      <c r="A45" t="s">
        <v>10</v>
      </c>
      <c r="B45" s="11">
        <v>1.5607047142953937E-3</v>
      </c>
      <c r="C45" s="11">
        <v>0.94282325211783347</v>
      </c>
      <c r="D45" s="11">
        <v>0.89454381812264561</v>
      </c>
      <c r="E45" s="11"/>
      <c r="F45" s="5" t="s">
        <v>10</v>
      </c>
      <c r="G45" s="11">
        <f t="shared" si="2"/>
        <v>0.61297592498492481</v>
      </c>
      <c r="H45" s="12">
        <f t="shared" si="3"/>
        <v>0.53005108680264079</v>
      </c>
    </row>
    <row r="46" spans="1:8" x14ac:dyDescent="0.35">
      <c r="A46" t="s">
        <v>11</v>
      </c>
      <c r="B46" s="11">
        <v>11.379383335151642</v>
      </c>
      <c r="C46" s="11">
        <v>8.0265501412349085</v>
      </c>
      <c r="D46" s="11">
        <v>9.27829622621665</v>
      </c>
      <c r="E46" s="11"/>
      <c r="F46" s="5" t="s">
        <v>11</v>
      </c>
      <c r="G46" s="11">
        <f t="shared" si="2"/>
        <v>9.5614099008677336</v>
      </c>
      <c r="H46" s="12">
        <f t="shared" si="3"/>
        <v>1.6942513453258035</v>
      </c>
    </row>
    <row r="50" spans="1:8" x14ac:dyDescent="0.35">
      <c r="G50" s="136" t="s">
        <v>14</v>
      </c>
      <c r="H50" s="137"/>
    </row>
    <row r="51" spans="1:8" x14ac:dyDescent="0.35">
      <c r="B51" s="20">
        <v>5</v>
      </c>
      <c r="C51" s="20">
        <v>6</v>
      </c>
      <c r="D51" s="20">
        <v>7</v>
      </c>
      <c r="E51" s="20">
        <v>8</v>
      </c>
      <c r="G51" s="20" t="s">
        <v>35</v>
      </c>
      <c r="H51" s="20" t="s">
        <v>24</v>
      </c>
    </row>
    <row r="52" spans="1:8" x14ac:dyDescent="0.35">
      <c r="A52" t="s">
        <v>0</v>
      </c>
      <c r="B52" s="11">
        <v>0.28431809523986862</v>
      </c>
      <c r="C52" s="11">
        <v>0.24403956188684459</v>
      </c>
      <c r="D52" s="11">
        <v>0.27748092700799598</v>
      </c>
      <c r="E52" s="11">
        <v>0.26606786760805984</v>
      </c>
      <c r="F52" t="s">
        <v>0</v>
      </c>
      <c r="G52" s="11">
        <f>AVERAGE(B52:E52)</f>
        <v>0.26797661293569225</v>
      </c>
      <c r="H52" s="11">
        <f>_xlfn.STDEV.S(B52:E52)</f>
        <v>1.7644656901581637E-2</v>
      </c>
    </row>
    <row r="53" spans="1:8" x14ac:dyDescent="0.35">
      <c r="A53" t="s">
        <v>1</v>
      </c>
      <c r="B53" s="11">
        <v>1.0648323919293516</v>
      </c>
      <c r="C53" s="11">
        <v>1.0561959900371065</v>
      </c>
      <c r="D53" s="11">
        <v>0.89003295119719616</v>
      </c>
      <c r="E53" s="11">
        <v>0.84248935564203353</v>
      </c>
      <c r="F53" t="s">
        <v>1</v>
      </c>
      <c r="G53" s="11">
        <f t="shared" ref="G53:G63" si="4">AVERAGE(B53:E53)</f>
        <v>0.96338767220142207</v>
      </c>
      <c r="H53" s="11">
        <f t="shared" ref="H53:H63" si="5">_xlfn.STDEV.S(B53:E53)</f>
        <v>0.1138738089007142</v>
      </c>
    </row>
    <row r="54" spans="1:8" x14ac:dyDescent="0.35">
      <c r="A54" t="s">
        <v>2</v>
      </c>
      <c r="B54" s="11">
        <v>1.8596263366325105</v>
      </c>
      <c r="C54" s="11">
        <v>1.7246954033080995</v>
      </c>
      <c r="D54" s="11">
        <v>1.6158638515456631</v>
      </c>
      <c r="E54" s="11">
        <v>1.5401340856656682</v>
      </c>
      <c r="F54" t="s">
        <v>2</v>
      </c>
      <c r="G54" s="11">
        <f t="shared" si="4"/>
        <v>1.6850799192879855</v>
      </c>
      <c r="H54" s="11">
        <f t="shared" si="5"/>
        <v>0.13884763483777851</v>
      </c>
    </row>
    <row r="55" spans="1:8" x14ac:dyDescent="0.35">
      <c r="A55" t="s">
        <v>3</v>
      </c>
      <c r="B55" s="11">
        <v>0.69109874063063403</v>
      </c>
      <c r="C55" s="11">
        <v>0.62634853030255289</v>
      </c>
      <c r="D55" s="11">
        <v>0.58324444727338898</v>
      </c>
      <c r="E55" s="11">
        <v>0.66391067532762138</v>
      </c>
      <c r="F55" t="s">
        <v>3</v>
      </c>
      <c r="G55" s="11">
        <f t="shared" si="4"/>
        <v>0.64115059838354937</v>
      </c>
      <c r="H55" s="11">
        <f t="shared" si="5"/>
        <v>4.6851046136673992E-2</v>
      </c>
    </row>
    <row r="56" spans="1:8" x14ac:dyDescent="0.35">
      <c r="A56" t="s">
        <v>4</v>
      </c>
      <c r="B56" s="11">
        <v>0.82742428955245662</v>
      </c>
      <c r="C56" s="11">
        <v>0.92379088928246733</v>
      </c>
      <c r="D56" s="11">
        <v>0.86769161956536556</v>
      </c>
      <c r="E56" s="11">
        <v>0.85369723510840656</v>
      </c>
      <c r="F56" t="s">
        <v>4</v>
      </c>
      <c r="G56" s="11">
        <f t="shared" si="4"/>
        <v>0.86815100837717396</v>
      </c>
      <c r="H56" s="11">
        <f t="shared" si="5"/>
        <v>4.0675892013034641E-2</v>
      </c>
    </row>
    <row r="57" spans="1:8" x14ac:dyDescent="0.35">
      <c r="A57" t="s">
        <v>34</v>
      </c>
      <c r="B57" s="11">
        <v>0.88027501042823864</v>
      </c>
      <c r="C57" s="11">
        <v>0.92206097517226182</v>
      </c>
      <c r="D57" s="11">
        <v>0.72330611855892823</v>
      </c>
      <c r="E57" s="11">
        <v>0.68154818950587071</v>
      </c>
      <c r="F57" t="s">
        <v>34</v>
      </c>
      <c r="G57" s="11">
        <f t="shared" si="4"/>
        <v>0.80179757341632496</v>
      </c>
      <c r="H57" s="11">
        <f t="shared" si="5"/>
        <v>0.11725018370752104</v>
      </c>
    </row>
    <row r="58" spans="1:8" x14ac:dyDescent="0.35">
      <c r="A58" t="s">
        <v>6</v>
      </c>
      <c r="B58" s="11">
        <v>245.41836771176042</v>
      </c>
      <c r="C58" s="11">
        <v>273.59144382109838</v>
      </c>
      <c r="D58" s="11">
        <v>205.56646854754479</v>
      </c>
      <c r="E58" s="27">
        <v>105.231204844822</v>
      </c>
      <c r="F58" t="s">
        <v>6</v>
      </c>
      <c r="G58" s="11">
        <f t="shared" si="4"/>
        <v>207.45187123130637</v>
      </c>
      <c r="H58" s="11">
        <f t="shared" si="5"/>
        <v>73.639928700711494</v>
      </c>
    </row>
    <row r="59" spans="1:8" x14ac:dyDescent="0.35">
      <c r="A59" t="s">
        <v>7</v>
      </c>
      <c r="B59" s="11">
        <v>7.0276479074721143</v>
      </c>
      <c r="C59" s="11">
        <v>6.4319204503900771</v>
      </c>
      <c r="D59" s="11">
        <v>6.8471564452893023</v>
      </c>
      <c r="E59" s="11">
        <v>6.1239236389494263</v>
      </c>
      <c r="F59" t="s">
        <v>7</v>
      </c>
      <c r="G59" s="11">
        <f t="shared" si="4"/>
        <v>6.6076621105252311</v>
      </c>
      <c r="H59" s="11">
        <f t="shared" si="5"/>
        <v>0.40769009717788884</v>
      </c>
    </row>
    <row r="60" spans="1:8" x14ac:dyDescent="0.35">
      <c r="A60" t="s">
        <v>8</v>
      </c>
      <c r="B60" s="11">
        <v>0.27020048006703645</v>
      </c>
      <c r="C60" s="11">
        <v>0.22157810610307166</v>
      </c>
      <c r="D60" s="11">
        <v>0.25725518817584481</v>
      </c>
      <c r="E60" s="11">
        <v>0.3018689387745549</v>
      </c>
      <c r="F60" t="s">
        <v>8</v>
      </c>
      <c r="G60" s="11">
        <f t="shared" si="4"/>
        <v>0.26272567828012694</v>
      </c>
      <c r="H60" s="11">
        <f t="shared" si="5"/>
        <v>3.3222063260907757E-2</v>
      </c>
    </row>
    <row r="61" spans="1:8" x14ac:dyDescent="0.35">
      <c r="A61" t="s">
        <v>9</v>
      </c>
      <c r="B61" s="11">
        <v>0.81150188372243526</v>
      </c>
      <c r="C61" s="11">
        <v>0.92835915826394277</v>
      </c>
      <c r="D61" s="11">
        <v>0.70661037678989691</v>
      </c>
      <c r="E61" s="11">
        <v>0.87141291125349152</v>
      </c>
      <c r="F61" t="s">
        <v>9</v>
      </c>
      <c r="G61" s="11">
        <f t="shared" si="4"/>
        <v>0.82947108250744161</v>
      </c>
      <c r="H61" s="11">
        <f t="shared" si="5"/>
        <v>9.4790318844234098E-2</v>
      </c>
    </row>
    <row r="62" spans="1:8" x14ac:dyDescent="0.35">
      <c r="A62" t="s">
        <v>10</v>
      </c>
      <c r="B62" s="11">
        <v>1.8929728113057518</v>
      </c>
      <c r="C62" s="11">
        <v>1.3368488605132129</v>
      </c>
      <c r="D62" s="11">
        <v>0.91483089695733888</v>
      </c>
      <c r="E62" s="11">
        <v>0.99498344881952527</v>
      </c>
      <c r="F62" t="s">
        <v>10</v>
      </c>
      <c r="G62" s="11">
        <f t="shared" si="4"/>
        <v>1.2849090043989571</v>
      </c>
      <c r="H62" s="11">
        <f t="shared" si="5"/>
        <v>0.44476734566466253</v>
      </c>
    </row>
    <row r="63" spans="1:8" x14ac:dyDescent="0.35">
      <c r="A63" t="s">
        <v>11</v>
      </c>
      <c r="B63" s="11">
        <v>9.0508320563108295</v>
      </c>
      <c r="C63" s="11">
        <v>8.2212506488300363</v>
      </c>
      <c r="D63" s="11">
        <v>7.7198303464550913</v>
      </c>
      <c r="E63" s="11">
        <v>8.1999420893841197</v>
      </c>
      <c r="F63" t="s">
        <v>11</v>
      </c>
      <c r="G63" s="11">
        <f t="shared" si="4"/>
        <v>8.2979637852450203</v>
      </c>
      <c r="H63" s="11">
        <f t="shared" si="5"/>
        <v>0.5527332282342482</v>
      </c>
    </row>
    <row r="66" spans="1:8" x14ac:dyDescent="0.35">
      <c r="G66" s="136" t="s">
        <v>20</v>
      </c>
      <c r="H66" s="137"/>
    </row>
    <row r="67" spans="1:8" x14ac:dyDescent="0.35">
      <c r="B67" s="20">
        <v>21</v>
      </c>
      <c r="C67" s="20">
        <v>22</v>
      </c>
      <c r="D67" s="20">
        <v>23</v>
      </c>
      <c r="E67" s="20"/>
      <c r="G67" s="20" t="s">
        <v>36</v>
      </c>
      <c r="H67" s="20" t="s">
        <v>24</v>
      </c>
    </row>
    <row r="68" spans="1:8" x14ac:dyDescent="0.35">
      <c r="A68" t="s">
        <v>0</v>
      </c>
      <c r="B68" s="11">
        <v>0.22036291688866758</v>
      </c>
      <c r="C68" s="11">
        <v>0.21240686259741884</v>
      </c>
      <c r="D68" s="11">
        <v>0.2072922109569075</v>
      </c>
      <c r="E68" s="9"/>
      <c r="F68" t="s">
        <v>0</v>
      </c>
      <c r="G68" s="11">
        <f>AVERAGE(B68:E68)</f>
        <v>0.21335399681433131</v>
      </c>
      <c r="H68" s="11">
        <f>_xlfn.STDEV.S(B68:E68)</f>
        <v>6.5866255250523987E-3</v>
      </c>
    </row>
    <row r="69" spans="1:8" x14ac:dyDescent="0.35">
      <c r="A69" t="s">
        <v>1</v>
      </c>
      <c r="B69" s="11">
        <v>0.84546472747294621</v>
      </c>
      <c r="C69" s="11">
        <v>0.69201065816906637</v>
      </c>
      <c r="D69" s="11">
        <v>0.86539195206913089</v>
      </c>
      <c r="E69" s="9"/>
      <c r="F69" t="s">
        <v>1</v>
      </c>
      <c r="G69" s="11">
        <f t="shared" ref="G69:G79" si="6">AVERAGE(B69:E69)</f>
        <v>0.80095577923704786</v>
      </c>
      <c r="H69" s="11">
        <f t="shared" ref="H69:H79" si="7">_xlfn.STDEV.S(B69:E69)</f>
        <v>9.4873880090436624E-2</v>
      </c>
    </row>
    <row r="70" spans="1:8" x14ac:dyDescent="0.35">
      <c r="A70" t="s">
        <v>2</v>
      </c>
      <c r="B70" s="11">
        <v>1.4849021740597896</v>
      </c>
      <c r="C70" s="11">
        <v>1.5463498344772548</v>
      </c>
      <c r="D70" s="11">
        <v>1.6008625474372227</v>
      </c>
      <c r="E70" s="9"/>
      <c r="F70" t="s">
        <v>2</v>
      </c>
      <c r="G70" s="11">
        <f t="shared" si="6"/>
        <v>1.5440381853247558</v>
      </c>
      <c r="H70" s="11">
        <f t="shared" si="7"/>
        <v>5.8014738125855635E-2</v>
      </c>
    </row>
    <row r="71" spans="1:8" x14ac:dyDescent="0.35">
      <c r="A71" t="s">
        <v>3</v>
      </c>
      <c r="B71" s="11">
        <v>0.58506601920281509</v>
      </c>
      <c r="C71" s="11">
        <v>0.62704875000510363</v>
      </c>
      <c r="D71" s="11">
        <v>0.80010193431085008</v>
      </c>
      <c r="E71" s="9"/>
      <c r="F71" t="s">
        <v>3</v>
      </c>
      <c r="G71" s="11">
        <f t="shared" si="6"/>
        <v>0.67073890117292301</v>
      </c>
      <c r="H71" s="11">
        <f t="shared" si="7"/>
        <v>0.11398128433382132</v>
      </c>
    </row>
    <row r="72" spans="1:8" x14ac:dyDescent="0.35">
      <c r="A72" t="s">
        <v>4</v>
      </c>
      <c r="B72" s="11">
        <v>0.81277300373621908</v>
      </c>
      <c r="C72" s="11">
        <v>0.92267094500472813</v>
      </c>
      <c r="D72" s="11">
        <v>0.8674414451821385</v>
      </c>
      <c r="E72" s="9"/>
      <c r="F72" t="s">
        <v>4</v>
      </c>
      <c r="G72" s="11">
        <f t="shared" si="6"/>
        <v>0.86762846464102861</v>
      </c>
      <c r="H72" s="11">
        <f t="shared" si="7"/>
        <v>5.4949209329822647E-2</v>
      </c>
    </row>
    <row r="73" spans="1:8" x14ac:dyDescent="0.35">
      <c r="A73" t="s">
        <v>34</v>
      </c>
      <c r="B73" s="11">
        <v>0.82190813538390683</v>
      </c>
      <c r="C73" s="11">
        <v>0.94843693814573715</v>
      </c>
      <c r="D73" s="11">
        <v>0.59984173714756184</v>
      </c>
      <c r="E73" s="9"/>
      <c r="F73" t="s">
        <v>34</v>
      </c>
      <c r="G73" s="11">
        <f t="shared" si="6"/>
        <v>0.79006227022573527</v>
      </c>
      <c r="H73" s="11">
        <f t="shared" si="7"/>
        <v>0.17646606723530142</v>
      </c>
    </row>
    <row r="74" spans="1:8" x14ac:dyDescent="0.35">
      <c r="A74" t="s">
        <v>6</v>
      </c>
      <c r="B74" s="11">
        <v>231.51609713135454</v>
      </c>
      <c r="C74" s="11">
        <v>230.66827752722</v>
      </c>
      <c r="D74" s="11">
        <v>277.71753112666369</v>
      </c>
      <c r="E74" s="9"/>
      <c r="F74" t="s">
        <v>6</v>
      </c>
      <c r="G74" s="11">
        <f t="shared" si="6"/>
        <v>246.63396859507941</v>
      </c>
      <c r="H74" s="11">
        <f t="shared" si="7"/>
        <v>26.922492348619421</v>
      </c>
    </row>
    <row r="75" spans="1:8" x14ac:dyDescent="0.35">
      <c r="A75" t="s">
        <v>7</v>
      </c>
      <c r="B75" s="11">
        <v>0.37605131938655101</v>
      </c>
      <c r="C75" s="11">
        <v>0.70420887428186696</v>
      </c>
      <c r="D75" s="11">
        <v>0.38798299881745035</v>
      </c>
      <c r="E75" s="9"/>
      <c r="F75" t="s">
        <v>7</v>
      </c>
      <c r="G75" s="11">
        <f>AVERAGE(B75:E75)</f>
        <v>0.48941439749528942</v>
      </c>
      <c r="H75" s="11">
        <f t="shared" si="7"/>
        <v>0.18611311530095115</v>
      </c>
    </row>
    <row r="76" spans="1:8" x14ac:dyDescent="0.35">
      <c r="A76" t="s">
        <v>8</v>
      </c>
      <c r="B76" s="11">
        <v>0.2742101956381644</v>
      </c>
      <c r="C76" s="11">
        <v>0.28964430133079566</v>
      </c>
      <c r="D76" s="11">
        <v>0.27241013584631812</v>
      </c>
      <c r="E76" s="9"/>
      <c r="F76" t="s">
        <v>8</v>
      </c>
      <c r="G76" s="11">
        <f t="shared" si="6"/>
        <v>0.27875487760509271</v>
      </c>
      <c r="H76" s="11">
        <f t="shared" si="7"/>
        <v>9.4733687578380417E-3</v>
      </c>
    </row>
    <row r="77" spans="1:8" x14ac:dyDescent="0.35">
      <c r="A77" t="s">
        <v>9</v>
      </c>
      <c r="B77" s="11">
        <v>0.74188201218011884</v>
      </c>
      <c r="C77" s="11">
        <v>0.76546004953238955</v>
      </c>
      <c r="D77" s="11">
        <v>0.94235556674274001</v>
      </c>
      <c r="E77" s="9"/>
      <c r="F77" t="s">
        <v>9</v>
      </c>
      <c r="G77" s="11">
        <f t="shared" si="6"/>
        <v>0.81656587615174947</v>
      </c>
      <c r="H77" s="11">
        <f t="shared" si="7"/>
        <v>0.10957310644304684</v>
      </c>
    </row>
    <row r="78" spans="1:8" x14ac:dyDescent="0.35">
      <c r="A78" t="s">
        <v>10</v>
      </c>
      <c r="B78" s="11">
        <v>1.7404396741129389</v>
      </c>
      <c r="C78" s="11">
        <v>1.6001102722122713</v>
      </c>
      <c r="D78" s="11">
        <v>0.9562650640499557</v>
      </c>
      <c r="E78" s="9"/>
      <c r="F78" t="s">
        <v>10</v>
      </c>
      <c r="G78" s="11">
        <f t="shared" si="6"/>
        <v>1.4322716701250553</v>
      </c>
      <c r="H78" s="11">
        <f t="shared" si="7"/>
        <v>0.41816241106751917</v>
      </c>
    </row>
    <row r="79" spans="1:8" x14ac:dyDescent="0.35">
      <c r="A79" t="s">
        <v>11</v>
      </c>
      <c r="B79" s="11">
        <v>7.9202412139363716</v>
      </c>
      <c r="C79" s="11">
        <v>6.6206444252739232</v>
      </c>
      <c r="D79" s="11">
        <v>6.8096371167127963</v>
      </c>
      <c r="E79" s="9"/>
      <c r="F79" t="s">
        <v>11</v>
      </c>
      <c r="G79" s="11">
        <f t="shared" si="6"/>
        <v>7.1168409186410306</v>
      </c>
      <c r="H79" s="11">
        <f t="shared" si="7"/>
        <v>0.70215282183781647</v>
      </c>
    </row>
    <row r="80" spans="1:8" x14ac:dyDescent="0.35">
      <c r="B80" s="4"/>
      <c r="C80" s="4"/>
      <c r="D80" s="4"/>
    </row>
    <row r="81" spans="1:8" x14ac:dyDescent="0.35">
      <c r="B81" s="4"/>
      <c r="C81" s="4"/>
      <c r="D81" s="4"/>
    </row>
    <row r="83" spans="1:8" x14ac:dyDescent="0.35">
      <c r="G83" s="136" t="s">
        <v>16</v>
      </c>
      <c r="H83" s="137"/>
    </row>
    <row r="84" spans="1:8" x14ac:dyDescent="0.35">
      <c r="B84" s="20">
        <v>9</v>
      </c>
      <c r="C84" s="20">
        <v>10</v>
      </c>
      <c r="D84" s="20">
        <v>11</v>
      </c>
      <c r="E84" s="20">
        <v>12</v>
      </c>
      <c r="G84" s="20" t="s">
        <v>35</v>
      </c>
      <c r="H84" s="20" t="s">
        <v>24</v>
      </c>
    </row>
    <row r="85" spans="1:8" x14ac:dyDescent="0.35">
      <c r="A85" t="s">
        <v>0</v>
      </c>
      <c r="B85" s="11">
        <v>0.21036802818933711</v>
      </c>
      <c r="C85" s="11">
        <v>0.26194949548791707</v>
      </c>
      <c r="D85" s="11">
        <v>0.16678095826531331</v>
      </c>
      <c r="E85" s="11">
        <v>0.1953746933901899</v>
      </c>
      <c r="F85" t="s">
        <v>37</v>
      </c>
      <c r="G85" s="11">
        <f>AVERAGE(B85:E85)</f>
        <v>0.20861829383318936</v>
      </c>
      <c r="H85" s="11">
        <f>_xlfn.STDEV.S(B85:E85)</f>
        <v>3.9887484421253325E-2</v>
      </c>
    </row>
    <row r="86" spans="1:8" x14ac:dyDescent="0.35">
      <c r="A86" t="s">
        <v>1</v>
      </c>
      <c r="B86" s="11">
        <v>0.90967811249440556</v>
      </c>
      <c r="C86" s="11">
        <v>1.0568858782366943</v>
      </c>
      <c r="D86" s="11">
        <v>0.84525331455185793</v>
      </c>
      <c r="E86" s="11">
        <v>0.79337188110723778</v>
      </c>
      <c r="F86" t="s">
        <v>38</v>
      </c>
      <c r="G86" s="11">
        <f t="shared" ref="G86:G96" si="8">AVERAGE(B86:E86)</f>
        <v>0.90129729659754887</v>
      </c>
      <c r="H86" s="11">
        <f t="shared" ref="H86:H96" si="9">_xlfn.STDEV.S(B86:E86)</f>
        <v>0.11411524590499493</v>
      </c>
    </row>
    <row r="87" spans="1:8" x14ac:dyDescent="0.35">
      <c r="A87" t="s">
        <v>2</v>
      </c>
      <c r="B87" s="11">
        <v>1.6447414891701775</v>
      </c>
      <c r="C87" s="11">
        <v>1.730146105345632</v>
      </c>
      <c r="D87" s="11">
        <v>1.8082689872953581</v>
      </c>
      <c r="E87" s="11">
        <v>1.3328627626728777</v>
      </c>
      <c r="F87" t="s">
        <v>39</v>
      </c>
      <c r="G87" s="11">
        <f t="shared" si="8"/>
        <v>1.6290048361210112</v>
      </c>
      <c r="H87" s="11">
        <f t="shared" si="9"/>
        <v>0.20841701958011638</v>
      </c>
    </row>
    <row r="88" spans="1:8" x14ac:dyDescent="0.35">
      <c r="A88" t="s">
        <v>3</v>
      </c>
      <c r="B88" s="11">
        <v>0.78285782366551138</v>
      </c>
      <c r="C88" s="11">
        <v>0.83000498385496391</v>
      </c>
      <c r="D88" s="11">
        <v>0.77052408976972653</v>
      </c>
      <c r="E88" s="11">
        <v>0.74163753331866766</v>
      </c>
      <c r="F88" t="s">
        <v>40</v>
      </c>
      <c r="G88" s="11">
        <f t="shared" si="8"/>
        <v>0.78125610765221742</v>
      </c>
      <c r="H88" s="11">
        <f t="shared" si="9"/>
        <v>3.6805009012683118E-2</v>
      </c>
    </row>
    <row r="89" spans="1:8" x14ac:dyDescent="0.35">
      <c r="A89" t="s">
        <v>4</v>
      </c>
      <c r="B89" s="11">
        <v>1.1524655855838801</v>
      </c>
      <c r="C89" s="11">
        <v>1.2284137963491728</v>
      </c>
      <c r="D89" s="11">
        <v>0.99779341709149738</v>
      </c>
      <c r="E89" s="11">
        <v>0.98235598088189757</v>
      </c>
      <c r="F89" t="s">
        <v>41</v>
      </c>
      <c r="G89" s="11">
        <f t="shared" si="8"/>
        <v>1.090257194976612</v>
      </c>
      <c r="H89" s="11">
        <f t="shared" si="9"/>
        <v>0.11992963574344238</v>
      </c>
    </row>
    <row r="90" spans="1:8" x14ac:dyDescent="0.35">
      <c r="A90" t="s">
        <v>34</v>
      </c>
      <c r="B90" s="11">
        <v>0.84533507782443884</v>
      </c>
      <c r="C90" s="11">
        <v>1.0239603196139608</v>
      </c>
      <c r="D90" s="11">
        <v>1.3310803618540457</v>
      </c>
      <c r="E90" s="11">
        <v>0.62662370269595269</v>
      </c>
      <c r="F90" t="s">
        <v>42</v>
      </c>
      <c r="G90" s="11">
        <f t="shared" si="8"/>
        <v>0.95674986549709939</v>
      </c>
      <c r="H90" s="11">
        <f t="shared" si="9"/>
        <v>0.29779025276380167</v>
      </c>
    </row>
    <row r="91" spans="1:8" x14ac:dyDescent="0.35">
      <c r="A91" t="s">
        <v>6</v>
      </c>
      <c r="B91" s="11">
        <v>301.38980279256259</v>
      </c>
      <c r="C91" s="11">
        <v>274.77464064828871</v>
      </c>
      <c r="D91" s="11">
        <v>307.6181550679857</v>
      </c>
      <c r="E91" s="11">
        <v>247.92809061753573</v>
      </c>
      <c r="F91" t="s">
        <v>43</v>
      </c>
      <c r="G91" s="11">
        <f t="shared" si="8"/>
        <v>282.92767228159317</v>
      </c>
      <c r="H91" s="11">
        <f t="shared" si="9"/>
        <v>27.336866710859546</v>
      </c>
    </row>
    <row r="92" spans="1:8" x14ac:dyDescent="0.35">
      <c r="A92" t="s">
        <v>7</v>
      </c>
      <c r="B92" s="11">
        <v>9.1015486383135702</v>
      </c>
      <c r="C92" s="11">
        <v>7.5561085487856747</v>
      </c>
      <c r="D92" s="11">
        <v>7.0150473801268021</v>
      </c>
      <c r="E92" s="11">
        <v>5.3125248046575804</v>
      </c>
      <c r="F92" t="s">
        <v>44</v>
      </c>
      <c r="G92" s="11">
        <f t="shared" si="8"/>
        <v>7.2463073429709075</v>
      </c>
      <c r="H92" s="11">
        <f t="shared" si="9"/>
        <v>1.563211771425437</v>
      </c>
    </row>
    <row r="93" spans="1:8" x14ac:dyDescent="0.35">
      <c r="A93" t="s">
        <v>8</v>
      </c>
      <c r="B93" s="11">
        <v>0.25597872968276753</v>
      </c>
      <c r="C93" s="11">
        <v>0.74858827797014138</v>
      </c>
      <c r="D93" s="11">
        <v>0.30191129070735861</v>
      </c>
      <c r="E93" s="11">
        <v>0.31686646323171408</v>
      </c>
      <c r="F93" t="s">
        <v>30</v>
      </c>
      <c r="G93" s="11">
        <f t="shared" si="8"/>
        <v>0.40583619039799546</v>
      </c>
      <c r="H93" s="11">
        <f t="shared" si="9"/>
        <v>0.22996539536404981</v>
      </c>
    </row>
    <row r="94" spans="1:8" x14ac:dyDescent="0.35">
      <c r="A94" t="s">
        <v>9</v>
      </c>
      <c r="B94" s="11">
        <v>0.97337310851378245</v>
      </c>
      <c r="C94" s="11">
        <v>0.88808304605126498</v>
      </c>
      <c r="D94" s="11">
        <v>1.0011270376031296</v>
      </c>
      <c r="E94" s="11">
        <v>0.97665748276489872</v>
      </c>
      <c r="F94" t="s">
        <v>31</v>
      </c>
      <c r="G94" s="11">
        <f t="shared" si="8"/>
        <v>0.95981016873326896</v>
      </c>
      <c r="H94" s="11">
        <f t="shared" si="9"/>
        <v>4.9395172189930642E-2</v>
      </c>
    </row>
    <row r="95" spans="1:8" x14ac:dyDescent="0.35">
      <c r="A95" t="s">
        <v>10</v>
      </c>
      <c r="B95" s="11">
        <v>1.1411905953083867</v>
      </c>
      <c r="C95" s="11">
        <v>1.7011055052494104</v>
      </c>
      <c r="D95" s="11">
        <v>1.46436000642053</v>
      </c>
      <c r="E95" s="11">
        <v>1.0219926330542017</v>
      </c>
      <c r="F95" t="s">
        <v>45</v>
      </c>
      <c r="G95" s="11">
        <f t="shared" si="8"/>
        <v>1.3321621850081322</v>
      </c>
      <c r="H95" s="11">
        <f t="shared" si="9"/>
        <v>0.30890707155420966</v>
      </c>
    </row>
    <row r="96" spans="1:8" x14ac:dyDescent="0.35">
      <c r="A96" t="s">
        <v>11</v>
      </c>
      <c r="B96" s="11">
        <v>8.7816606365063965</v>
      </c>
      <c r="C96" s="11">
        <v>11.603203845437726</v>
      </c>
      <c r="D96" s="11">
        <v>8.4243300447789622</v>
      </c>
      <c r="E96" s="11">
        <v>8.7308080453830534</v>
      </c>
      <c r="F96" t="s">
        <v>46</v>
      </c>
      <c r="G96" s="11">
        <f t="shared" si="8"/>
        <v>9.3850006430265331</v>
      </c>
      <c r="H96" s="11">
        <f t="shared" si="9"/>
        <v>1.4872010135154317</v>
      </c>
    </row>
    <row r="97" spans="1:8" x14ac:dyDescent="0.35">
      <c r="B97" s="4"/>
      <c r="C97" s="4"/>
      <c r="D97" s="4"/>
    </row>
    <row r="100" spans="1:8" x14ac:dyDescent="0.35">
      <c r="G100" s="136" t="s">
        <v>21</v>
      </c>
      <c r="H100" s="137"/>
    </row>
    <row r="101" spans="1:8" x14ac:dyDescent="0.35">
      <c r="B101" s="20">
        <v>25</v>
      </c>
      <c r="C101" s="20">
        <v>26</v>
      </c>
      <c r="D101" s="20">
        <v>27</v>
      </c>
      <c r="E101" s="20"/>
      <c r="G101" s="20" t="s">
        <v>36</v>
      </c>
      <c r="H101" s="4" t="s">
        <v>24</v>
      </c>
    </row>
    <row r="102" spans="1:8" x14ac:dyDescent="0.35">
      <c r="A102" t="s">
        <v>0</v>
      </c>
      <c r="B102" s="9">
        <v>0.25865493368497361</v>
      </c>
      <c r="C102" s="9">
        <v>0.25905148322483779</v>
      </c>
      <c r="D102" s="9">
        <v>0.2297851882422963</v>
      </c>
      <c r="E102" s="9"/>
      <c r="F102" t="s">
        <v>0</v>
      </c>
      <c r="G102" s="11">
        <f>AVERAGE(B102:E102)</f>
        <v>0.2491638683840359</v>
      </c>
      <c r="H102" s="11">
        <f>_xlfn.STDEV.S(B102:E102)</f>
        <v>1.6783600504995382E-2</v>
      </c>
    </row>
    <row r="103" spans="1:8" x14ac:dyDescent="0.35">
      <c r="A103" t="s">
        <v>1</v>
      </c>
      <c r="B103" s="9">
        <v>1.2163829076792947</v>
      </c>
      <c r="C103" s="9">
        <v>1.1350559410306666</v>
      </c>
      <c r="D103" s="9">
        <v>1.032825820850328</v>
      </c>
      <c r="E103" s="9"/>
      <c r="F103" t="s">
        <v>1</v>
      </c>
      <c r="G103" s="11">
        <f t="shared" ref="G103:G113" si="10">AVERAGE(B103:E103)</f>
        <v>1.1280882231867631</v>
      </c>
      <c r="H103" s="11">
        <f t="shared" ref="H103:H113" si="11">_xlfn.STDEV.S(B103:E103)</f>
        <v>9.1976697321921652E-2</v>
      </c>
    </row>
    <row r="104" spans="1:8" x14ac:dyDescent="0.35">
      <c r="A104" t="s">
        <v>2</v>
      </c>
      <c r="B104" s="9">
        <v>2.0834975725565434</v>
      </c>
      <c r="C104" s="9">
        <v>1.8576385950558429</v>
      </c>
      <c r="D104" s="9">
        <v>1.5724582068685324</v>
      </c>
      <c r="E104" s="9"/>
      <c r="F104" t="s">
        <v>2</v>
      </c>
      <c r="G104" s="11">
        <f t="shared" si="10"/>
        <v>1.8378647914936395</v>
      </c>
      <c r="H104" s="11">
        <f t="shared" si="11"/>
        <v>0.2560928753425008</v>
      </c>
    </row>
    <row r="105" spans="1:8" x14ac:dyDescent="0.35">
      <c r="A105" t="s">
        <v>3</v>
      </c>
      <c r="B105" s="9">
        <v>1.0059326189984892</v>
      </c>
      <c r="C105" s="9">
        <v>0.8445884511418571</v>
      </c>
      <c r="D105" s="9">
        <v>0.73517492523762795</v>
      </c>
      <c r="E105" s="9"/>
      <c r="F105" t="s">
        <v>3</v>
      </c>
      <c r="G105" s="11">
        <f t="shared" si="10"/>
        <v>0.86189866512599134</v>
      </c>
      <c r="H105" s="11">
        <f t="shared" si="11"/>
        <v>0.13620633176841529</v>
      </c>
    </row>
    <row r="106" spans="1:8" x14ac:dyDescent="0.35">
      <c r="A106" t="s">
        <v>4</v>
      </c>
      <c r="B106" s="9">
        <v>1.3698446001681663</v>
      </c>
      <c r="C106" s="9">
        <v>1.5446746913578586</v>
      </c>
      <c r="D106" s="9">
        <v>1.2675248367329268</v>
      </c>
      <c r="E106" s="9"/>
      <c r="F106" t="s">
        <v>4</v>
      </c>
      <c r="G106" s="11">
        <f t="shared" si="10"/>
        <v>1.3940147094196504</v>
      </c>
      <c r="H106" s="11">
        <f t="shared" si="11"/>
        <v>0.14014690904753027</v>
      </c>
    </row>
    <row r="107" spans="1:8" x14ac:dyDescent="0.35">
      <c r="A107" t="s">
        <v>34</v>
      </c>
      <c r="B107" s="9">
        <v>1.1584077640710722</v>
      </c>
      <c r="C107" s="9">
        <v>1.4332013393824625</v>
      </c>
      <c r="D107" s="9">
        <v>0.84322516693460436</v>
      </c>
      <c r="E107" s="9"/>
      <c r="F107" t="s">
        <v>34</v>
      </c>
      <c r="G107" s="11">
        <f t="shared" si="10"/>
        <v>1.1449447567960462</v>
      </c>
      <c r="H107" s="11">
        <f t="shared" si="11"/>
        <v>0.29521841141385763</v>
      </c>
    </row>
    <row r="108" spans="1:8" x14ac:dyDescent="0.35">
      <c r="A108" t="s">
        <v>6</v>
      </c>
      <c r="B108" s="9">
        <v>236.35647839108844</v>
      </c>
      <c r="C108" s="9">
        <v>256.67521353875009</v>
      </c>
      <c r="D108" s="9">
        <v>234.87350453392361</v>
      </c>
      <c r="E108" s="9"/>
      <c r="F108" t="s">
        <v>6</v>
      </c>
      <c r="G108" s="11">
        <f t="shared" si="10"/>
        <v>242.63506548792074</v>
      </c>
      <c r="H108" s="11">
        <f t="shared" si="11"/>
        <v>12.181712557442999</v>
      </c>
    </row>
    <row r="109" spans="1:8" x14ac:dyDescent="0.35">
      <c r="A109" t="s">
        <v>7</v>
      </c>
      <c r="B109" s="9">
        <v>0.56727596553701554</v>
      </c>
      <c r="C109" s="9">
        <v>0.6634867338632946</v>
      </c>
      <c r="D109" s="9">
        <v>0.45553983775203288</v>
      </c>
      <c r="E109" s="9"/>
      <c r="F109" t="s">
        <v>7</v>
      </c>
      <c r="G109" s="11">
        <f>AVERAGE(B109:E109)</f>
        <v>0.56210084571744767</v>
      </c>
      <c r="H109" s="11">
        <f t="shared" si="11"/>
        <v>0.10406999711462055</v>
      </c>
    </row>
    <row r="110" spans="1:8" x14ac:dyDescent="0.35">
      <c r="A110" t="s">
        <v>8</v>
      </c>
      <c r="B110" s="9">
        <v>0.42895668815069338</v>
      </c>
      <c r="C110" s="9">
        <v>0.45178830417152344</v>
      </c>
      <c r="D110" s="9">
        <v>0.4403096253032332</v>
      </c>
      <c r="E110" s="9"/>
      <c r="F110" t="s">
        <v>8</v>
      </c>
      <c r="G110" s="11">
        <f t="shared" si="10"/>
        <v>0.44035153920848336</v>
      </c>
      <c r="H110" s="11">
        <f t="shared" si="11"/>
        <v>1.1415865718912689E-2</v>
      </c>
    </row>
    <row r="111" spans="1:8" x14ac:dyDescent="0.35">
      <c r="A111" t="s">
        <v>9</v>
      </c>
      <c r="B111" s="9">
        <v>1.2023654798393599</v>
      </c>
      <c r="C111" s="9">
        <v>1.2288455216460581</v>
      </c>
      <c r="D111" s="9">
        <v>1.4106302146099945</v>
      </c>
      <c r="E111" s="9"/>
      <c r="F111" t="s">
        <v>9</v>
      </c>
      <c r="G111" s="11">
        <f t="shared" si="10"/>
        <v>1.2806137386984708</v>
      </c>
      <c r="H111" s="11">
        <f t="shared" si="11"/>
        <v>0.11337332649199272</v>
      </c>
    </row>
    <row r="112" spans="1:8" x14ac:dyDescent="0.35">
      <c r="A112" t="s">
        <v>10</v>
      </c>
      <c r="B112" s="9">
        <v>2.0947792842131965</v>
      </c>
      <c r="C112" s="9">
        <v>2.1902376021410976</v>
      </c>
      <c r="D112" s="9">
        <v>1.541509821055971</v>
      </c>
      <c r="E112" s="9"/>
      <c r="F112" t="s">
        <v>10</v>
      </c>
      <c r="G112" s="11">
        <f t="shared" si="10"/>
        <v>1.942175569136755</v>
      </c>
      <c r="H112" s="11">
        <f t="shared" si="11"/>
        <v>0.35025398481567266</v>
      </c>
    </row>
    <row r="113" spans="1:8" x14ac:dyDescent="0.35">
      <c r="A113" t="s">
        <v>11</v>
      </c>
      <c r="B113" s="9">
        <v>13.818458841393905</v>
      </c>
      <c r="C113" s="9">
        <v>10.875499507648</v>
      </c>
      <c r="D113" s="9">
        <v>11.452582217437794</v>
      </c>
      <c r="E113" s="9"/>
      <c r="F113" t="s">
        <v>11</v>
      </c>
      <c r="G113" s="11">
        <f t="shared" si="10"/>
        <v>12.048846855493233</v>
      </c>
      <c r="H113" s="11">
        <f t="shared" si="11"/>
        <v>1.5594553693411886</v>
      </c>
    </row>
    <row r="117" spans="1:8" x14ac:dyDescent="0.35">
      <c r="G117" s="136" t="s">
        <v>22</v>
      </c>
      <c r="H117" s="137"/>
    </row>
    <row r="118" spans="1:8" x14ac:dyDescent="0.35">
      <c r="B118" s="20">
        <v>13</v>
      </c>
      <c r="C118" s="20">
        <v>14</v>
      </c>
      <c r="D118" s="20">
        <v>15</v>
      </c>
      <c r="E118" s="20">
        <v>16</v>
      </c>
      <c r="G118" s="20" t="s">
        <v>35</v>
      </c>
      <c r="H118" s="20" t="s">
        <v>24</v>
      </c>
    </row>
    <row r="119" spans="1:8" x14ac:dyDescent="0.35">
      <c r="A119" t="s">
        <v>0</v>
      </c>
      <c r="B119" s="11">
        <v>0.13032327081411249</v>
      </c>
      <c r="C119" s="11">
        <v>0.11515124236324419</v>
      </c>
      <c r="D119" s="11">
        <v>0.10650562830703143</v>
      </c>
      <c r="E119" s="11">
        <v>0.10723242494448866</v>
      </c>
      <c r="F119" t="s">
        <v>37</v>
      </c>
      <c r="G119" s="11">
        <f>AVERAGE(B119:E119)</f>
        <v>0.11480314160721919</v>
      </c>
      <c r="H119" s="11">
        <f>_xlfn.STDEV.S(B119:E119)</f>
        <v>1.1062851689161435E-2</v>
      </c>
    </row>
    <row r="120" spans="1:8" x14ac:dyDescent="0.35">
      <c r="A120" t="s">
        <v>1</v>
      </c>
      <c r="B120" s="11">
        <v>0.32876629694555137</v>
      </c>
      <c r="C120" s="11">
        <v>0.26294302814531423</v>
      </c>
      <c r="D120" s="11">
        <v>0.28309592545719992</v>
      </c>
      <c r="E120" s="11">
        <v>0.23658676928112457</v>
      </c>
      <c r="F120" t="s">
        <v>38</v>
      </c>
      <c r="G120" s="11">
        <f t="shared" ref="G120:G130" si="12">AVERAGE(B120:E120)</f>
        <v>0.2778480049572975</v>
      </c>
      <c r="H120" s="11">
        <f t="shared" ref="H120:H130" si="13">_xlfn.STDEV.S(B120:E120)</f>
        <v>3.8922405851749262E-2</v>
      </c>
    </row>
    <row r="121" spans="1:8" x14ac:dyDescent="0.35">
      <c r="A121" t="s">
        <v>2</v>
      </c>
      <c r="B121" s="11">
        <v>0.52777570392379936</v>
      </c>
      <c r="C121" s="11">
        <v>0.4084512649304976</v>
      </c>
      <c r="D121" s="11">
        <v>0.37595395340609961</v>
      </c>
      <c r="E121" s="11">
        <v>0.32222971088274655</v>
      </c>
      <c r="F121" t="s">
        <v>39</v>
      </c>
      <c r="G121" s="11">
        <f t="shared" si="12"/>
        <v>0.40860265828578579</v>
      </c>
      <c r="H121" s="11">
        <f t="shared" si="13"/>
        <v>8.704110465750689E-2</v>
      </c>
    </row>
    <row r="122" spans="1:8" x14ac:dyDescent="0.35">
      <c r="A122" t="s">
        <v>3</v>
      </c>
      <c r="B122" s="11">
        <v>0.2850231397299724</v>
      </c>
      <c r="C122" s="11">
        <v>0.25095800406351748</v>
      </c>
      <c r="D122" s="11">
        <v>0.2584032491054557</v>
      </c>
      <c r="E122" s="11">
        <v>0.18714436786282856</v>
      </c>
      <c r="F122" t="s">
        <v>40</v>
      </c>
      <c r="G122" s="11">
        <f t="shared" si="12"/>
        <v>0.24538219019044355</v>
      </c>
      <c r="H122" s="11">
        <f t="shared" si="13"/>
        <v>4.1487694984873494E-2</v>
      </c>
    </row>
    <row r="123" spans="1:8" x14ac:dyDescent="0.35">
      <c r="A123" t="s">
        <v>4</v>
      </c>
      <c r="B123" s="11">
        <v>0.27723924424042723</v>
      </c>
      <c r="C123" s="11">
        <v>0.34339486720285162</v>
      </c>
      <c r="D123" s="11">
        <v>0.19359584036218883</v>
      </c>
      <c r="E123" s="11">
        <v>0.21623410815800767</v>
      </c>
      <c r="F123" t="s">
        <v>41</v>
      </c>
      <c r="G123" s="11">
        <f t="shared" si="12"/>
        <v>0.25761601499086884</v>
      </c>
      <c r="H123" s="11">
        <f t="shared" si="13"/>
        <v>6.7216385863359762E-2</v>
      </c>
    </row>
    <row r="124" spans="1:8" x14ac:dyDescent="0.35">
      <c r="A124" t="s">
        <v>34</v>
      </c>
      <c r="B124" s="11">
        <v>0.35360045746343732</v>
      </c>
      <c r="C124" s="11">
        <v>0.20963532553217487</v>
      </c>
      <c r="D124" s="11">
        <v>0.47481146030070337</v>
      </c>
      <c r="E124" s="11">
        <v>0.18778327619878751</v>
      </c>
      <c r="F124" t="s">
        <v>42</v>
      </c>
      <c r="G124" s="11">
        <f t="shared" si="12"/>
        <v>0.30645762987377573</v>
      </c>
      <c r="H124" s="11">
        <f t="shared" si="13"/>
        <v>0.1341934166924259</v>
      </c>
    </row>
    <row r="125" spans="1:8" x14ac:dyDescent="0.35">
      <c r="A125" t="s">
        <v>6</v>
      </c>
      <c r="B125" s="11">
        <v>339.72857337722826</v>
      </c>
      <c r="C125" s="11">
        <v>296.64856356259935</v>
      </c>
      <c r="D125" s="11">
        <v>351.02890765793671</v>
      </c>
      <c r="E125" s="11">
        <v>275.64202521130483</v>
      </c>
      <c r="F125" t="s">
        <v>43</v>
      </c>
      <c r="G125" s="11">
        <f t="shared" si="12"/>
        <v>315.76201745226729</v>
      </c>
      <c r="H125" s="11">
        <f t="shared" si="13"/>
        <v>35.557874161664827</v>
      </c>
    </row>
    <row r="126" spans="1:8" x14ac:dyDescent="0.35">
      <c r="A126" t="s">
        <v>7</v>
      </c>
      <c r="B126" s="11">
        <v>4.3027400631366737</v>
      </c>
      <c r="C126" s="11">
        <v>2.6324428400544244</v>
      </c>
      <c r="D126" s="11">
        <v>3.3056320726476822</v>
      </c>
      <c r="E126" s="11">
        <v>2.7064703504813648</v>
      </c>
      <c r="F126" t="s">
        <v>44</v>
      </c>
      <c r="G126" s="11">
        <f t="shared" si="12"/>
        <v>3.2368213315800363</v>
      </c>
      <c r="H126" s="11">
        <f t="shared" si="13"/>
        <v>0.77189446267839212</v>
      </c>
    </row>
    <row r="127" spans="1:8" x14ac:dyDescent="0.35">
      <c r="A127" t="s">
        <v>8</v>
      </c>
      <c r="B127" s="11">
        <v>0.10274017392656323</v>
      </c>
      <c r="C127" s="11">
        <v>9.006976152606018E-2</v>
      </c>
      <c r="D127" s="11">
        <v>6.7086799350092208E-2</v>
      </c>
      <c r="E127" s="11">
        <v>6.3647065317611176E-2</v>
      </c>
      <c r="F127" t="s">
        <v>30</v>
      </c>
      <c r="G127" s="11">
        <f t="shared" si="12"/>
        <v>8.0885950030081699E-2</v>
      </c>
      <c r="H127" s="11">
        <f t="shared" si="13"/>
        <v>1.8704234826460362E-2</v>
      </c>
    </row>
    <row r="128" spans="1:8" x14ac:dyDescent="0.35">
      <c r="A128" t="s">
        <v>9</v>
      </c>
      <c r="B128" s="11">
        <v>0.34628363179157934</v>
      </c>
      <c r="C128" s="11">
        <v>0.29978375643612659</v>
      </c>
      <c r="D128" s="11">
        <v>0.3299429436649311</v>
      </c>
      <c r="E128" s="11">
        <v>0.20645507221055873</v>
      </c>
      <c r="F128" t="s">
        <v>31</v>
      </c>
      <c r="G128" s="11">
        <f t="shared" si="12"/>
        <v>0.29561635102579892</v>
      </c>
      <c r="H128" s="11">
        <f t="shared" si="13"/>
        <v>6.2483569067487484E-2</v>
      </c>
    </row>
    <row r="129" spans="1:8" x14ac:dyDescent="0.35">
      <c r="A129" t="s">
        <v>10</v>
      </c>
      <c r="B129" s="11">
        <v>0.61582657493186754</v>
      </c>
      <c r="C129" s="11">
        <v>0.83654648678377574</v>
      </c>
      <c r="D129" s="11">
        <v>0.30887625100247584</v>
      </c>
      <c r="E129" s="11">
        <v>0.37771471809742574</v>
      </c>
      <c r="F129" t="s">
        <v>45</v>
      </c>
      <c r="G129" s="11">
        <f t="shared" si="12"/>
        <v>0.53474100770388622</v>
      </c>
      <c r="H129" s="11">
        <f t="shared" si="13"/>
        <v>0.24037024244741309</v>
      </c>
    </row>
    <row r="130" spans="1:8" x14ac:dyDescent="0.35">
      <c r="A130" t="s">
        <v>11</v>
      </c>
      <c r="B130" s="11">
        <v>3.4022391671083541</v>
      </c>
      <c r="C130" s="11">
        <v>2.5250867985589869</v>
      </c>
      <c r="D130" s="11">
        <v>1.7949547107875869</v>
      </c>
      <c r="E130" s="11">
        <v>1.9337411307867982</v>
      </c>
      <c r="F130" t="s">
        <v>46</v>
      </c>
      <c r="G130" s="11">
        <f t="shared" si="12"/>
        <v>2.4140054518104317</v>
      </c>
      <c r="H130" s="11">
        <f t="shared" si="13"/>
        <v>0.73094062222505096</v>
      </c>
    </row>
    <row r="133" spans="1:8" x14ac:dyDescent="0.35">
      <c r="G133" s="136" t="s">
        <v>23</v>
      </c>
      <c r="H133" s="137"/>
    </row>
    <row r="134" spans="1:8" x14ac:dyDescent="0.35">
      <c r="B134" s="20">
        <v>29</v>
      </c>
      <c r="C134" s="20">
        <v>30</v>
      </c>
      <c r="D134" s="20">
        <v>31</v>
      </c>
      <c r="E134" s="20"/>
      <c r="G134" s="2" t="s">
        <v>47</v>
      </c>
    </row>
    <row r="135" spans="1:8" x14ac:dyDescent="0.35">
      <c r="A135" t="s">
        <v>0</v>
      </c>
      <c r="B135" s="9">
        <v>0.15099555117010413</v>
      </c>
      <c r="C135" s="9">
        <v>8.497389753508898E-2</v>
      </c>
      <c r="D135" s="9">
        <v>0.17469439157601457</v>
      </c>
      <c r="E135" s="9"/>
      <c r="F135" t="s">
        <v>0</v>
      </c>
      <c r="G135" s="11">
        <f>AVERAGE(B135:E135)</f>
        <v>0.13688794676040256</v>
      </c>
      <c r="H135" s="11">
        <f>_xlfn.STDEV.S(B135:E135)</f>
        <v>4.6494194684631472E-2</v>
      </c>
    </row>
    <row r="136" spans="1:8" x14ac:dyDescent="0.35">
      <c r="A136" t="s">
        <v>1</v>
      </c>
      <c r="B136" s="9">
        <v>0.39396280155482927</v>
      </c>
      <c r="C136" s="9">
        <v>0.42364365721876163</v>
      </c>
      <c r="D136" s="9">
        <v>0.39755391902398607</v>
      </c>
      <c r="E136" s="9"/>
      <c r="F136" t="s">
        <v>1</v>
      </c>
      <c r="G136" s="11">
        <f t="shared" ref="G136:G146" si="14">AVERAGE(B136:E136)</f>
        <v>0.40505345926585901</v>
      </c>
      <c r="H136" s="11">
        <f t="shared" ref="H136:H146" si="15">_xlfn.STDEV.S(B136:E136)</f>
        <v>1.6199402029562694E-2</v>
      </c>
    </row>
    <row r="137" spans="1:8" x14ac:dyDescent="0.35">
      <c r="A137" t="s">
        <v>2</v>
      </c>
      <c r="B137" s="9">
        <v>0.5309297255485842</v>
      </c>
      <c r="C137" s="9">
        <v>0.44351663468547331</v>
      </c>
      <c r="D137" s="9">
        <v>0.408647824860633</v>
      </c>
      <c r="E137" s="9"/>
      <c r="F137" t="s">
        <v>2</v>
      </c>
      <c r="G137" s="11">
        <f t="shared" si="14"/>
        <v>0.46103139503156348</v>
      </c>
      <c r="H137" s="11">
        <f t="shared" si="15"/>
        <v>6.299437222046296E-2</v>
      </c>
    </row>
    <row r="138" spans="1:8" x14ac:dyDescent="0.35">
      <c r="A138" t="s">
        <v>3</v>
      </c>
      <c r="B138" s="9">
        <v>0.35418536902889658</v>
      </c>
      <c r="C138" s="9">
        <v>0.31797779476811394</v>
      </c>
      <c r="D138" s="9">
        <v>0.37365217381197158</v>
      </c>
      <c r="E138" s="9"/>
      <c r="F138" t="s">
        <v>3</v>
      </c>
      <c r="G138" s="11">
        <f t="shared" si="14"/>
        <v>0.34860511253632737</v>
      </c>
      <c r="H138" s="11">
        <f t="shared" si="15"/>
        <v>2.8253558490426108E-2</v>
      </c>
    </row>
    <row r="139" spans="1:8" x14ac:dyDescent="0.35">
      <c r="A139" t="s">
        <v>4</v>
      </c>
      <c r="B139" s="9">
        <v>0.62229590580499305</v>
      </c>
      <c r="C139" s="9">
        <v>0.21567979804603937</v>
      </c>
      <c r="D139" s="9">
        <v>0.3076560931986263</v>
      </c>
      <c r="E139" s="9"/>
      <c r="F139" t="s">
        <v>4</v>
      </c>
      <c r="G139" s="11">
        <f t="shared" si="14"/>
        <v>0.38187726568321961</v>
      </c>
      <c r="H139" s="11">
        <f t="shared" si="15"/>
        <v>0.21322699549072344</v>
      </c>
    </row>
    <row r="140" spans="1:8" x14ac:dyDescent="0.35">
      <c r="A140" t="s">
        <v>34</v>
      </c>
      <c r="B140" s="9">
        <v>0.38468579996239249</v>
      </c>
      <c r="C140" s="9">
        <v>0.42958144571779294</v>
      </c>
      <c r="D140" s="9">
        <v>0.26146682868645454</v>
      </c>
      <c r="E140" s="9"/>
      <c r="F140" t="s">
        <v>34</v>
      </c>
      <c r="G140" s="11">
        <f t="shared" si="14"/>
        <v>0.35857802478887996</v>
      </c>
      <c r="H140" s="11">
        <f t="shared" si="15"/>
        <v>8.7045063376859036E-2</v>
      </c>
    </row>
    <row r="141" spans="1:8" x14ac:dyDescent="0.35">
      <c r="A141" t="s">
        <v>6</v>
      </c>
      <c r="B141" s="9">
        <v>313.26839129304921</v>
      </c>
      <c r="C141" s="9">
        <v>297.49287464985719</v>
      </c>
      <c r="D141" s="9">
        <v>244.01537913321528</v>
      </c>
      <c r="E141" s="9"/>
      <c r="F141" t="s">
        <v>6</v>
      </c>
      <c r="G141" s="11">
        <f t="shared" si="14"/>
        <v>284.9255483587072</v>
      </c>
      <c r="H141" s="11">
        <f t="shared" si="15"/>
        <v>36.296669143100303</v>
      </c>
    </row>
    <row r="142" spans="1:8" x14ac:dyDescent="0.35">
      <c r="A142" t="s">
        <v>7</v>
      </c>
      <c r="B142" s="9">
        <v>0.26965904055790896</v>
      </c>
      <c r="C142" s="9">
        <v>0.44562223359205405</v>
      </c>
      <c r="D142" s="9">
        <v>0.25385092164906548</v>
      </c>
      <c r="E142" s="9"/>
      <c r="F142" t="s">
        <v>7</v>
      </c>
      <c r="G142" s="11">
        <f>AVERAGE(B142:E142)</f>
        <v>0.32304406526634283</v>
      </c>
      <c r="H142" s="11">
        <f t="shared" si="15"/>
        <v>0.10644965790656094</v>
      </c>
    </row>
    <row r="143" spans="1:8" x14ac:dyDescent="0.35">
      <c r="A143" t="s">
        <v>8</v>
      </c>
      <c r="B143" s="9">
        <v>0.10842817636170757</v>
      </c>
      <c r="C143" s="9">
        <v>4.4226207237970966E-2</v>
      </c>
      <c r="D143" s="9">
        <v>9.6050356792003452E-2</v>
      </c>
      <c r="E143" s="9"/>
      <c r="F143" t="s">
        <v>8</v>
      </c>
      <c r="G143" s="11">
        <f t="shared" si="14"/>
        <v>8.2901580130560662E-2</v>
      </c>
      <c r="H143" s="11">
        <f t="shared" si="15"/>
        <v>3.406084196861086E-2</v>
      </c>
    </row>
    <row r="144" spans="1:8" x14ac:dyDescent="0.35">
      <c r="A144" t="s">
        <v>9</v>
      </c>
      <c r="B144" s="9">
        <v>0.32113852890360184</v>
      </c>
      <c r="C144" s="9">
        <v>0.34029932029642546</v>
      </c>
      <c r="D144" s="9">
        <v>0.32714610440412073</v>
      </c>
      <c r="E144" s="9"/>
      <c r="F144" t="s">
        <v>9</v>
      </c>
      <c r="G144" s="11">
        <f t="shared" si="14"/>
        <v>0.32952798453471599</v>
      </c>
      <c r="H144" s="11">
        <f t="shared" si="15"/>
        <v>9.799948796663141E-3</v>
      </c>
    </row>
    <row r="145" spans="1:8" x14ac:dyDescent="0.35">
      <c r="A145" t="s">
        <v>10</v>
      </c>
      <c r="B145" s="9">
        <v>0.98288495907961326</v>
      </c>
      <c r="C145" s="9">
        <v>0.41668474580432496</v>
      </c>
      <c r="D145" s="9">
        <v>0.52332457172558655</v>
      </c>
      <c r="E145" s="9"/>
      <c r="F145" t="s">
        <v>10</v>
      </c>
      <c r="G145" s="11">
        <f t="shared" si="14"/>
        <v>0.64096475886984161</v>
      </c>
      <c r="H145" s="11">
        <f t="shared" si="15"/>
        <v>0.30087386161271473</v>
      </c>
    </row>
    <row r="146" spans="1:8" x14ac:dyDescent="0.35">
      <c r="A146" t="s">
        <v>11</v>
      </c>
      <c r="B146" s="9">
        <v>3.0316893295226413</v>
      </c>
      <c r="C146" s="9">
        <v>2.5057806313577915</v>
      </c>
      <c r="D146" s="9">
        <v>2.7799333511120587</v>
      </c>
      <c r="E146" s="9"/>
      <c r="F146" t="s">
        <v>11</v>
      </c>
      <c r="G146" s="11">
        <f t="shared" si="14"/>
        <v>2.7724677706641638</v>
      </c>
      <c r="H146" s="11">
        <f t="shared" si="15"/>
        <v>0.26303382077202497</v>
      </c>
    </row>
  </sheetData>
  <mergeCells count="16">
    <mergeCell ref="G100:H100"/>
    <mergeCell ref="G117:H117"/>
    <mergeCell ref="G133:H133"/>
    <mergeCell ref="V3:W3"/>
    <mergeCell ref="G18:H18"/>
    <mergeCell ref="G33:H33"/>
    <mergeCell ref="G50:H50"/>
    <mergeCell ref="G66:H66"/>
    <mergeCell ref="G83:H83"/>
    <mergeCell ref="B3:C3"/>
    <mergeCell ref="H3:I3"/>
    <mergeCell ref="N3:O3"/>
    <mergeCell ref="T3:U3"/>
    <mergeCell ref="D3:E3"/>
    <mergeCell ref="J3:K3"/>
    <mergeCell ref="P3:Q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9496E06F26F747A66A814B9EC0098D" ma:contentTypeVersion="17" ma:contentTypeDescription="Create a new document." ma:contentTypeScope="" ma:versionID="236492114ad7114af4c2cd23a45cc1fc">
  <xsd:schema xmlns:xsd="http://www.w3.org/2001/XMLSchema" xmlns:xs="http://www.w3.org/2001/XMLSchema" xmlns:p="http://schemas.microsoft.com/office/2006/metadata/properties" xmlns:ns2="846bf502-7b8d-4016-adb4-3d272e79c897" xmlns:ns3="7cae3ce7-3323-4c1c-a360-c430cc70be53" targetNamespace="http://schemas.microsoft.com/office/2006/metadata/properties" ma:root="true" ma:fieldsID="f049e428e218d70f22a12eb1f740e7e7" ns2:_="" ns3:_="">
    <xsd:import namespace="846bf502-7b8d-4016-adb4-3d272e79c897"/>
    <xsd:import namespace="7cae3ce7-3323-4c1c-a360-c430cc70be5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6bf502-7b8d-4016-adb4-3d272e79c8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bb7b310-b698-4730-ad42-45784057a75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ae3ce7-3323-4c1c-a360-c430cc70be53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1bdc128-0560-4ace-9c13-24c1b659552e}" ma:internalName="TaxCatchAll" ma:showField="CatchAllData" ma:web="7cae3ce7-3323-4c1c-a360-c430cc70be5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cae3ce7-3323-4c1c-a360-c430cc70be53" xsi:nil="true"/>
    <lcf76f155ced4ddcb4097134ff3c332f xmlns="846bf502-7b8d-4016-adb4-3d272e79c89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6EDB602-E3FA-40D0-B641-DDDFC55514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46bf502-7b8d-4016-adb4-3d272e79c897"/>
    <ds:schemaRef ds:uri="7cae3ce7-3323-4c1c-a360-c430cc70be5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330B0C3-67C8-4FB1-8AB9-E1980D1722D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A197382-79AA-44AC-9B7F-8FCAB14FEB5F}">
  <ds:schemaRefs>
    <ds:schemaRef ds:uri="http://schemas.microsoft.com/office/2006/metadata/properties"/>
    <ds:schemaRef ds:uri="http://schemas.microsoft.com/office/infopath/2007/PartnerControls"/>
    <ds:schemaRef ds:uri="7cae3ce7-3323-4c1c-a360-c430cc70be53"/>
    <ds:schemaRef ds:uri="846bf502-7b8d-4016-adb4-3d272e79c89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Table 3</vt:lpstr>
      <vt:lpstr>Table 4</vt:lpstr>
      <vt:lpstr>Table 5</vt:lpstr>
      <vt:lpstr>Table 6</vt:lpstr>
      <vt:lpstr>Figure 7</vt:lpstr>
      <vt:lpstr>figure 8</vt:lpstr>
      <vt:lpstr>Figure 9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Oroujeni</dc:creator>
  <cp:lastModifiedBy>Fredrik Frejd</cp:lastModifiedBy>
  <dcterms:created xsi:type="dcterms:W3CDTF">2025-06-24T12:39:25Z</dcterms:created>
  <dcterms:modified xsi:type="dcterms:W3CDTF">2025-08-16T11:0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9496E06F26F747A66A814B9EC0098D</vt:lpwstr>
  </property>
</Properties>
</file>